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drawings/drawing1.xml" ContentType="application/vnd.openxmlformats-officedocument.drawing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ptgr/Downloads/T1D_submission/Resubmission/Final files/"/>
    </mc:Choice>
  </mc:AlternateContent>
  <xr:revisionPtr revIDLastSave="0" documentId="13_ncr:1_{31AAB67E-A4EA-D842-A4F9-52DC136CF193}" xr6:coauthVersionLast="47" xr6:coauthVersionMax="47" xr10:uidLastSave="{00000000-0000-0000-0000-000000000000}"/>
  <bookViews>
    <workbookView xWindow="31220" yWindow="1800" windowWidth="28800" windowHeight="16500" xr2:uid="{45FDE81D-0A16-8D48-9F68-B8F72D04B773}"/>
  </bookViews>
  <sheets>
    <sheet name="Index" sheetId="13" r:id="rId1"/>
    <sheet name="Supplementary Data 1" sheetId="11" r:id="rId2"/>
    <sheet name="Supplementary Data 2" sheetId="1" r:id="rId3"/>
    <sheet name="Supplementary Data 3" sheetId="9" r:id="rId4"/>
    <sheet name="Supplementary Data 4" sheetId="16" r:id="rId5"/>
    <sheet name="Supplementary Data 5" sheetId="24" r:id="rId6"/>
    <sheet name="Supplementary Data 6" sheetId="23" r:id="rId7"/>
    <sheet name="Supplementary Data 7" sheetId="17" r:id="rId8"/>
    <sheet name="Supplementary Data 8" sheetId="26" r:id="rId9"/>
    <sheet name="Supplementary Data 9" sheetId="3" r:id="rId10"/>
    <sheet name="Supplementary Data 10" sheetId="5" r:id="rId11"/>
    <sheet name="Supplementary Data 11" sheetId="2" r:id="rId12"/>
    <sheet name="Supplementary Data 12" sheetId="7" r:id="rId13"/>
    <sheet name="Supplementary Data 13" sheetId="20" r:id="rId14"/>
    <sheet name="Supplementary Data 14" sheetId="22" r:id="rId15"/>
    <sheet name="Supplementary Data 15" sheetId="25" r:id="rId16"/>
    <sheet name="Supplementary Data 16" sheetId="10" r:id="rId17"/>
    <sheet name="Supplementary Data 17" sheetId="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17" l="1"/>
  <c r="I7" i="17"/>
  <c r="I8" i="17"/>
  <c r="I9" i="17"/>
  <c r="I10" i="17"/>
  <c r="H6" i="17"/>
  <c r="H7" i="17"/>
  <c r="H8" i="17"/>
  <c r="H9" i="17"/>
  <c r="H10" i="17"/>
  <c r="I5" i="17"/>
  <c r="H5" i="17"/>
  <c r="D11" i="25"/>
  <c r="C11" i="25"/>
  <c r="B19" i="25" s="1"/>
  <c r="B25" i="25" s="1"/>
  <c r="D12" i="25"/>
  <c r="C12" i="25"/>
  <c r="H7" i="24"/>
  <c r="C10" i="24"/>
  <c r="D10" i="24"/>
  <c r="E10" i="24"/>
  <c r="B10" i="24"/>
  <c r="H6" i="24"/>
  <c r="H8" i="24"/>
  <c r="H9" i="24"/>
  <c r="H5" i="24"/>
  <c r="B20" i="25" l="1"/>
  <c r="B26" i="25" s="1"/>
  <c r="C19" i="25"/>
  <c r="C21" i="25" s="1"/>
  <c r="D19" i="25"/>
  <c r="D20" i="25"/>
  <c r="D26" i="25" s="1"/>
  <c r="C20" i="25"/>
  <c r="C26" i="25"/>
  <c r="D25" i="25"/>
  <c r="E19" i="25"/>
  <c r="D21" i="25"/>
  <c r="E20" i="25"/>
  <c r="B21" i="25"/>
  <c r="H10" i="24"/>
  <c r="J10" i="16"/>
  <c r="I10" i="16"/>
  <c r="H10" i="16"/>
  <c r="J9" i="16"/>
  <c r="I9" i="16"/>
  <c r="H9" i="16"/>
  <c r="J8" i="16"/>
  <c r="I8" i="16"/>
  <c r="H8" i="16"/>
  <c r="J7" i="16"/>
  <c r="I7" i="16"/>
  <c r="H7" i="16"/>
  <c r="J6" i="16"/>
  <c r="I6" i="16"/>
  <c r="H6" i="16"/>
  <c r="J5" i="16"/>
  <c r="I5" i="16"/>
  <c r="H5" i="16"/>
  <c r="E26" i="25" l="1"/>
  <c r="C25" i="25"/>
  <c r="C27" i="25" s="1"/>
  <c r="B27" i="25"/>
  <c r="D27" i="25"/>
  <c r="E25" i="25"/>
  <c r="G25" i="25" s="1"/>
  <c r="K5" i="1"/>
  <c r="K6" i="1"/>
  <c r="K7" i="1"/>
  <c r="K8" i="1"/>
  <c r="K9" i="1"/>
  <c r="K10" i="1"/>
  <c r="J5" i="1"/>
  <c r="J6" i="1"/>
  <c r="J7" i="1"/>
  <c r="J8" i="1"/>
  <c r="J9" i="1"/>
  <c r="J10" i="1"/>
  <c r="I5" i="1"/>
  <c r="I6" i="1"/>
  <c r="I7" i="1"/>
  <c r="I8" i="1"/>
  <c r="I9" i="1"/>
  <c r="I10" i="1"/>
</calcChain>
</file>

<file path=xl/sharedStrings.xml><?xml version="1.0" encoding="utf-8"?>
<sst xmlns="http://schemas.openxmlformats.org/spreadsheetml/2006/main" count="797" uniqueCount="291">
  <si>
    <t>Univariable MR</t>
  </si>
  <si>
    <t>Multivariable MR</t>
  </si>
  <si>
    <t>Exposure</t>
  </si>
  <si>
    <t>Outcome</t>
  </si>
  <si>
    <t>nSNPs</t>
  </si>
  <si>
    <t>Beta</t>
  </si>
  <si>
    <t>SE</t>
  </si>
  <si>
    <t>P</t>
  </si>
  <si>
    <t>Beta_MVMR</t>
  </si>
  <si>
    <t>SE_MVMR</t>
  </si>
  <si>
    <t>P_MVMR</t>
  </si>
  <si>
    <t>Age 10 body size</t>
  </si>
  <si>
    <t>Adult body size</t>
  </si>
  <si>
    <t>MR Method</t>
  </si>
  <si>
    <t>Inverse variance weighted</t>
  </si>
  <si>
    <t>Weighted median</t>
  </si>
  <si>
    <t>MR-Egger</t>
  </si>
  <si>
    <t>F-stat</t>
  </si>
  <si>
    <t>Type 1 diabetes</t>
  </si>
  <si>
    <t>Birthweight</t>
  </si>
  <si>
    <t>Age 10 height</t>
  </si>
  <si>
    <t>Dermatitis and eczema</t>
  </si>
  <si>
    <t>Rheumatoid arthritis</t>
  </si>
  <si>
    <t>Asthma</t>
  </si>
  <si>
    <t>Inflammatory bowel disease</t>
  </si>
  <si>
    <t>Crohn's disease</t>
  </si>
  <si>
    <t>Ulcerative colitis</t>
  </si>
  <si>
    <t>Hypothyroidism</t>
  </si>
  <si>
    <t>Type 2 diabetes</t>
  </si>
  <si>
    <t>FDR</t>
  </si>
  <si>
    <t>NA</t>
  </si>
  <si>
    <t>Demenais F</t>
  </si>
  <si>
    <t>European</t>
  </si>
  <si>
    <t>Dermatitis and eczema</t>
  </si>
  <si>
    <t>Rheumatoid arthritis</t>
  </si>
  <si>
    <t>Okada Y</t>
  </si>
  <si>
    <t>Crohn's disease</t>
  </si>
  <si>
    <t>de Lange KM</t>
  </si>
  <si>
    <t>Mixed</t>
  </si>
  <si>
    <t>Inflammatory bowel disease</t>
  </si>
  <si>
    <t>Ulcerative colitis</t>
  </si>
  <si>
    <t>Childhood body size</t>
  </si>
  <si>
    <t>Childhood height</t>
  </si>
  <si>
    <t>Adult height</t>
  </si>
  <si>
    <t>Exposure or Outcome</t>
  </si>
  <si>
    <t>Cases</t>
  </si>
  <si>
    <t>Control</t>
  </si>
  <si>
    <t>Sample size</t>
  </si>
  <si>
    <t>Year</t>
  </si>
  <si>
    <t>First author</t>
  </si>
  <si>
    <t>PubMed ID</t>
  </si>
  <si>
    <t>Ancestry</t>
  </si>
  <si>
    <t>Richardson TG</t>
  </si>
  <si>
    <t>Scott RA</t>
  </si>
  <si>
    <t>FinnGen</t>
  </si>
  <si>
    <t>Index</t>
  </si>
  <si>
    <t>Type 1 diabetes genetic liability</t>
  </si>
  <si>
    <t>OR</t>
  </si>
  <si>
    <t>LCI</t>
  </si>
  <si>
    <t>UCI</t>
  </si>
  <si>
    <t>Adult BMI</t>
  </si>
  <si>
    <t>Cooper NJ* (although data accessed from publication by Censin JC)</t>
  </si>
  <si>
    <t>Crouch DJM</t>
  </si>
  <si>
    <r>
      <t xml:space="preserve">Demenais F, Margaritte-Jeannin P, Barnes KC, et al. Multiancestry association study identifies new asthma risk loci that colocalize with immune-cell enhancer marks. </t>
    </r>
    <r>
      <rPr>
        <i/>
        <sz val="12"/>
        <color theme="1"/>
        <rFont val="Calibri"/>
        <family val="2"/>
        <scheme val="minor"/>
      </rPr>
      <t>Nat Genet</t>
    </r>
    <r>
      <rPr>
        <sz val="12"/>
        <color theme="1"/>
        <rFont val="Calibri"/>
        <family val="2"/>
        <scheme val="minor"/>
      </rPr>
      <t xml:space="preserve"> 2018; </t>
    </r>
    <r>
      <rPr>
        <b/>
        <sz val="12"/>
        <color theme="1"/>
        <rFont val="Calibri"/>
        <family val="2"/>
        <scheme val="minor"/>
      </rPr>
      <t>50</t>
    </r>
    <r>
      <rPr>
        <sz val="12"/>
        <color theme="1"/>
        <rFont val="Calibri"/>
        <family val="2"/>
        <scheme val="minor"/>
      </rPr>
      <t>(1): 42-53.</t>
    </r>
  </si>
  <si>
    <r>
      <t xml:space="preserve">de Lange KM, Moutsianas L, Lee JC, et al. Genome-wide association study implicates immune activation of multiple integrin genes in inflammatory bowel disease. </t>
    </r>
    <r>
      <rPr>
        <i/>
        <sz val="12"/>
        <color theme="1"/>
        <rFont val="Calibri"/>
        <family val="2"/>
        <scheme val="minor"/>
      </rPr>
      <t>Nat Genet</t>
    </r>
    <r>
      <rPr>
        <sz val="12"/>
        <color theme="1"/>
        <rFont val="Calibri"/>
        <family val="2"/>
        <scheme val="minor"/>
      </rPr>
      <t xml:space="preserve"> 2017; </t>
    </r>
    <r>
      <rPr>
        <b/>
        <sz val="12"/>
        <color theme="1"/>
        <rFont val="Calibri"/>
        <family val="2"/>
        <scheme val="minor"/>
      </rPr>
      <t>49</t>
    </r>
    <r>
      <rPr>
        <sz val="12"/>
        <color theme="1"/>
        <rFont val="Calibri"/>
        <family val="2"/>
        <scheme val="minor"/>
      </rPr>
      <t>(2): 256-61.</t>
    </r>
  </si>
  <si>
    <t>FinnGen. FinnGen: Documentation of R2 release. https://finngengitbookio/documentation/ 2020.</t>
  </si>
  <si>
    <r>
      <t xml:space="preserve">Okada Y, Wu D, Trynka G, et al. Genetics of rheumatoid arthritis contributes to biology and drug discovery. </t>
    </r>
    <r>
      <rPr>
        <i/>
        <sz val="12"/>
        <color theme="1"/>
        <rFont val="Calibri"/>
        <family val="2"/>
        <scheme val="minor"/>
      </rPr>
      <t>Nature</t>
    </r>
    <r>
      <rPr>
        <sz val="12"/>
        <color theme="1"/>
        <rFont val="Calibri"/>
        <family val="2"/>
        <scheme val="minor"/>
      </rPr>
      <t xml:space="preserve"> 2014; </t>
    </r>
    <r>
      <rPr>
        <b/>
        <sz val="12"/>
        <color theme="1"/>
        <rFont val="Calibri"/>
        <family val="2"/>
        <scheme val="minor"/>
      </rPr>
      <t>506</t>
    </r>
    <r>
      <rPr>
        <sz val="12"/>
        <color theme="1"/>
        <rFont val="Calibri"/>
        <family val="2"/>
        <scheme val="minor"/>
      </rPr>
      <t>(7488): 376-81.</t>
    </r>
  </si>
  <si>
    <t>References</t>
  </si>
  <si>
    <t>Cooper J, Wallace C, Burren O, et al. Type I diabetes geneome-wide association analysis with imputation identifies five new risk regons. biorxiv https://www.biorxiv.org/content/10.1101/120022v3</t>
  </si>
  <si>
    <r>
      <t xml:space="preserve">Crouch DJM, Inshaw JRJ, Robertson CC, et al. Enhanced genetic analysis of type 1 diabetes by selecting variants on both effect size and significance, and by integration with autoimmune thyroid disease. </t>
    </r>
    <r>
      <rPr>
        <i/>
        <sz val="12"/>
        <color theme="1"/>
        <rFont val="Calibri"/>
        <family val="2"/>
        <scheme val="minor"/>
      </rPr>
      <t>bioRxiv</t>
    </r>
    <r>
      <rPr>
        <sz val="12"/>
        <color theme="1"/>
        <rFont val="Calibri"/>
        <family val="2"/>
        <scheme val="minor"/>
      </rPr>
      <t xml:space="preserve"> 2021: 2021.02.05.429962.</t>
    </r>
  </si>
  <si>
    <r>
      <t xml:space="preserve">Censin JC, Nowak C, Cooper N, Bergsten P, Todd JA, Fall T. Childhood adiposity and risk of type 1 diabetes: A Mendelian randomization study. </t>
    </r>
    <r>
      <rPr>
        <i/>
        <sz val="12"/>
        <color theme="1"/>
        <rFont val="Times New Roman"/>
        <family val="1"/>
      </rPr>
      <t>PLoS Med</t>
    </r>
    <r>
      <rPr>
        <sz val="12"/>
        <color theme="1"/>
        <rFont val="Times New Roman"/>
        <family val="1"/>
      </rPr>
      <t xml:space="preserve"> 2017; </t>
    </r>
    <r>
      <rPr>
        <b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(8): e1002362.</t>
    </r>
  </si>
  <si>
    <r>
      <t xml:space="preserve">Scott RA, Scott LJ, Magi R, et al. An Expanded Genome-Wide Association Study of Type 2 Diabetes in Europeans. </t>
    </r>
    <r>
      <rPr>
        <i/>
        <sz val="12"/>
        <color theme="1"/>
        <rFont val="Calibri"/>
        <family val="2"/>
        <scheme val="minor"/>
      </rPr>
      <t>Diabetes</t>
    </r>
    <r>
      <rPr>
        <sz val="12"/>
        <color theme="1"/>
        <rFont val="Calibri"/>
        <family val="2"/>
        <scheme val="minor"/>
      </rPr>
      <t xml:space="preserve"> 2017; </t>
    </r>
    <r>
      <rPr>
        <b/>
        <sz val="12"/>
        <color theme="1"/>
        <rFont val="Calibri"/>
        <family val="2"/>
        <scheme val="minor"/>
      </rPr>
      <t>66</t>
    </r>
    <r>
      <rPr>
        <sz val="12"/>
        <color theme="1"/>
        <rFont val="Calibri"/>
        <family val="2"/>
        <scheme val="minor"/>
      </rPr>
      <t>(11): 2888-902.</t>
    </r>
  </si>
  <si>
    <r>
      <t xml:space="preserve">Richardson TG, Sanderson E, Elsworth B, Tilling K, Davey Smith G. Use of genetic variation to separate the effects of early and later life adiposity on disease risk: mendelian randomisation study. </t>
    </r>
    <r>
      <rPr>
        <i/>
        <sz val="12"/>
        <color theme="1"/>
        <rFont val="Calibri"/>
        <family val="2"/>
        <scheme val="minor"/>
      </rPr>
      <t>BMJ</t>
    </r>
    <r>
      <rPr>
        <sz val="12"/>
        <color theme="1"/>
        <rFont val="Calibri"/>
        <family val="2"/>
        <scheme val="minor"/>
      </rPr>
      <t xml:space="preserve"> 2020; </t>
    </r>
    <r>
      <rPr>
        <b/>
        <sz val="12"/>
        <color theme="1"/>
        <rFont val="Calibri"/>
        <family val="2"/>
        <scheme val="minor"/>
      </rPr>
      <t>369</t>
    </r>
    <r>
      <rPr>
        <sz val="12"/>
        <color theme="1"/>
        <rFont val="Calibri"/>
        <family val="2"/>
        <scheme val="minor"/>
      </rPr>
      <t>: m1203.</t>
    </r>
  </si>
  <si>
    <t>Cohort</t>
  </si>
  <si>
    <t>se_child</t>
  </si>
  <si>
    <t>se_adult</t>
  </si>
  <si>
    <t>p_child</t>
  </si>
  <si>
    <t>p_adult</t>
  </si>
  <si>
    <t>n_instruments</t>
  </si>
  <si>
    <t>UK Illumina</t>
  </si>
  <si>
    <t>IVW</t>
  </si>
  <si>
    <t>UK Affymetrix</t>
  </si>
  <si>
    <t>Sardinia</t>
  </si>
  <si>
    <t>T1DGC</t>
  </si>
  <si>
    <t>Finngen</t>
  </si>
  <si>
    <t>Meta-analysis</t>
  </si>
  <si>
    <t>Weight median</t>
  </si>
  <si>
    <t>rs689</t>
  </si>
  <si>
    <t>T</t>
  </si>
  <si>
    <t>A</t>
  </si>
  <si>
    <t>rs2476601</t>
  </si>
  <si>
    <t>G</t>
  </si>
  <si>
    <t>C</t>
  </si>
  <si>
    <t>rs61839660</t>
  </si>
  <si>
    <t>rs78325861</t>
  </si>
  <si>
    <t>rs3184504</t>
  </si>
  <si>
    <t>rs705704</t>
  </si>
  <si>
    <t>rs55993634</t>
  </si>
  <si>
    <t>rs11066320</t>
  </si>
  <si>
    <t>rs7237497</t>
  </si>
  <si>
    <t>rs2289702</t>
  </si>
  <si>
    <t>rs12130424</t>
  </si>
  <si>
    <t>rs151233</t>
  </si>
  <si>
    <t>rs8013873</t>
  </si>
  <si>
    <t>rs12927355</t>
  </si>
  <si>
    <t>rs36104352</t>
  </si>
  <si>
    <t>rs5763842</t>
  </si>
  <si>
    <t>rs3087243</t>
  </si>
  <si>
    <t>rs60888743</t>
  </si>
  <si>
    <t>rs1352312</t>
  </si>
  <si>
    <t>rs4804000</t>
  </si>
  <si>
    <t>rs11203203</t>
  </si>
  <si>
    <t>rs4490209</t>
  </si>
  <si>
    <t>rs11085725</t>
  </si>
  <si>
    <t>rs3024505</t>
  </si>
  <si>
    <t>rs1990760</t>
  </si>
  <si>
    <t>rs7754251</t>
  </si>
  <si>
    <t>rs6696593</t>
  </si>
  <si>
    <t>rs8062123</t>
  </si>
  <si>
    <t>rs10743819</t>
  </si>
  <si>
    <t>rs1048055</t>
  </si>
  <si>
    <t>rs1022674</t>
  </si>
  <si>
    <t>rs10214237</t>
  </si>
  <si>
    <t>rs45485691</t>
  </si>
  <si>
    <t>rs1004707</t>
  </si>
  <si>
    <t>rs73069541</t>
  </si>
  <si>
    <t>rs7545300</t>
  </si>
  <si>
    <t>rs1615504</t>
  </si>
  <si>
    <t>rs1574285</t>
  </si>
  <si>
    <t>rs6000602</t>
  </si>
  <si>
    <t>rs12506688</t>
  </si>
  <si>
    <t>rs17652674</t>
  </si>
  <si>
    <t>rs434943</t>
  </si>
  <si>
    <t>rs7314942</t>
  </si>
  <si>
    <t>rs1994565</t>
  </si>
  <si>
    <t>rs9517712</t>
  </si>
  <si>
    <t>rs12920953</t>
  </si>
  <si>
    <t>rs2326451</t>
  </si>
  <si>
    <t>rs9976073</t>
  </si>
  <si>
    <t>rs12979891</t>
  </si>
  <si>
    <t>rs11651753</t>
  </si>
  <si>
    <t>rs8011031</t>
  </si>
  <si>
    <t>rs11978267</t>
  </si>
  <si>
    <t>rs2817023</t>
  </si>
  <si>
    <t>rs9911533</t>
  </si>
  <si>
    <t>rs537544</t>
  </si>
  <si>
    <t>rs2313430</t>
  </si>
  <si>
    <t>rs542907</t>
  </si>
  <si>
    <t>rs2212434</t>
  </si>
  <si>
    <t>A1</t>
  </si>
  <si>
    <t>A2</t>
  </si>
  <si>
    <t>SNP</t>
  </si>
  <si>
    <t>FDR_MVMR</t>
  </si>
  <si>
    <t>Age-at-onset</t>
  </si>
  <si>
    <t>&lt;17 years</t>
  </si>
  <si>
    <t>Mean ages 54 - 73.5 years old</t>
  </si>
  <si>
    <t>3,121 cases &lt; 7 years old, 3,757 cases between ages 7 to 13 years old and 1,708 cases &gt; 13 years old</t>
  </si>
  <si>
    <t>7,314 childhood onset (36.7%)</t>
  </si>
  <si>
    <t>Predominantly adult cohorts</t>
  </si>
  <si>
    <t>Not reported (all invited FinnGen &gt; 18 years)</t>
  </si>
  <si>
    <t>&lt; 10 years old</t>
  </si>
  <si>
    <t>10-20 years old</t>
  </si>
  <si>
    <t>Age at diagnosis</t>
  </si>
  <si>
    <t>UK Illumina genotyped</t>
  </si>
  <si>
    <t>UK Affymetrix genotyped</t>
  </si>
  <si>
    <t>All cohorts</t>
  </si>
  <si>
    <t>≥ 20 years old</t>
  </si>
  <si>
    <t>Total cases</t>
  </si>
  <si>
    <t>Missing</t>
  </si>
  <si>
    <t>Notes:</t>
  </si>
  <si>
    <t>As release 7 (N=8671 cases) is larger than the release 4 (N=4933 cases) used in our GWAS, we assumed that the age distribution for both releases was identical, and took a random sample of 4933 individuals without replacement.</t>
  </si>
  <si>
    <t>Mean (SD)</t>
  </si>
  <si>
    <t>Median (IQR)</t>
  </si>
  <si>
    <t xml:space="preserve">To obtain the approximate age at diagnosis distribution of our Finngen meta-analysis cohort, for computing the mean and other summary statistics, we first assigned middle-of-bin ages to each individual, e.g. 15 for an individual in the 10-20 bin. </t>
  </si>
  <si>
    <t>7.83 (3.98)</t>
  </si>
  <si>
    <t>7.29 (3.81)</t>
  </si>
  <si>
    <t>9.54 (4.55)</t>
  </si>
  <si>
    <t>9.6 (6.9)</t>
  </si>
  <si>
    <t>33.26 ( 22.63)</t>
  </si>
  <si>
    <t>8 (7)</t>
  </si>
  <si>
    <t>7 (6)</t>
  </si>
  <si>
    <t>10 (7)</t>
  </si>
  <si>
    <t>8 (9)</t>
  </si>
  <si>
    <t>35 (40)</t>
  </si>
  <si>
    <t>10 (10)</t>
  </si>
  <si>
    <t>16.57 (17.86)</t>
  </si>
  <si>
    <t>UK cohorts</t>
  </si>
  <si>
    <t xml:space="preserve">Finngen age at diagnosis data for T1D (phenotype E4 DM1) was only available in ten year bins, and only for the latest data release (release 7). </t>
  </si>
  <si>
    <t>rs1617322</t>
  </si>
  <si>
    <t>9.99999999999997e-311</t>
  </si>
  <si>
    <t>rs7454108</t>
  </si>
  <si>
    <t>rs3129889</t>
  </si>
  <si>
    <t>rs114607072</t>
  </si>
  <si>
    <t>rs1264813</t>
  </si>
  <si>
    <t>SE (log OR)</t>
  </si>
  <si>
    <t>The oldest age at diagnosis in either UK cohort was 16, as recruitment was targetted at children.</t>
  </si>
  <si>
    <t>Beta (log OR)</t>
  </si>
  <si>
    <t>OR _MVMR</t>
  </si>
  <si>
    <t>LCI_MVMR</t>
  </si>
  <si>
    <t>UCI_MVMR</t>
  </si>
  <si>
    <t>SE_MVMR (log OR)</t>
  </si>
  <si>
    <t>Univariable MR (Inverse variance weighting method)</t>
  </si>
  <si>
    <t>Multivariable MR (Inverse variance weighting method)</t>
  </si>
  <si>
    <t>UCI_adult</t>
  </si>
  <si>
    <t>UCI_child</t>
  </si>
  <si>
    <t>LCI_adult</t>
  </si>
  <si>
    <t>LCI_child</t>
  </si>
  <si>
    <t>OR_adult</t>
  </si>
  <si>
    <t>OR_child</t>
  </si>
  <si>
    <t>nSNPs_MVMR</t>
  </si>
  <si>
    <t>Parameter</t>
  </si>
  <si>
    <t>Definition</t>
  </si>
  <si>
    <t>Thinner than average</t>
  </si>
  <si>
    <t>Affected by T1D</t>
  </si>
  <si>
    <t>Unaffected by T1D</t>
  </si>
  <si>
    <t xml:space="preserve">About average </t>
  </si>
  <si>
    <t xml:space="preserve">Plumper than average </t>
  </si>
  <si>
    <t>Frequency of 'about average' body size</t>
  </si>
  <si>
    <t>Frequency of 'plumper than average' body size</t>
  </si>
  <si>
    <t>Assumed value (after intervention)</t>
  </si>
  <si>
    <t>Before intervention</t>
  </si>
  <si>
    <t>Relative Risk</t>
  </si>
  <si>
    <t>Model for table proportions before intervention</t>
  </si>
  <si>
    <t>T1D decrease</t>
  </si>
  <si>
    <t>T1D prevalence (before intervention)</t>
  </si>
  <si>
    <t>Population proportions</t>
  </si>
  <si>
    <t>Function of other parameters</t>
  </si>
  <si>
    <t>No parameter</t>
  </si>
  <si>
    <t>Assumed value (before intervention)*</t>
  </si>
  <si>
    <t>After intervention**</t>
  </si>
  <si>
    <t>**Taking probabilities of disease statuses conditioned on exposure statuses, and multiplying by post-intervention exposure probabilities</t>
  </si>
  <si>
    <t xml:space="preserve">*Body size poportions equal to those in our data. </t>
  </si>
  <si>
    <t>Trait/Disease outcome</t>
  </si>
  <si>
    <t>9.9 years</t>
  </si>
  <si>
    <t>7.5 years</t>
  </si>
  <si>
    <t>61 months</t>
  </si>
  <si>
    <t>49 months</t>
  </si>
  <si>
    <t>43 months</t>
  </si>
  <si>
    <t>37 months</t>
  </si>
  <si>
    <t>31 months</t>
  </si>
  <si>
    <t>25 months</t>
  </si>
  <si>
    <t>18 months</t>
  </si>
  <si>
    <t>12 months</t>
  </si>
  <si>
    <t>8 months</t>
  </si>
  <si>
    <t>4 months</t>
  </si>
  <si>
    <t>Mean (Standard deviation)</t>
  </si>
  <si>
    <t>Timepoint</t>
  </si>
  <si>
    <t>Characteristics for longitudinal measures of BMI in the ALSPAC cohort</t>
  </si>
  <si>
    <t>17.7 (2.84)</t>
  </si>
  <si>
    <t>16.22 (2.03)</t>
  </si>
  <si>
    <t>16.85 (1.47)</t>
  </si>
  <si>
    <t>17.91 (1.50)</t>
  </si>
  <si>
    <t>17.82 (1.36)</t>
  </si>
  <si>
    <t>17.12 (1.30)</t>
  </si>
  <si>
    <t>16.83 (1.36)</t>
  </si>
  <si>
    <t>16.66 (1.34)</t>
  </si>
  <si>
    <t>16.53 (1.33)</t>
  </si>
  <si>
    <t>16.49 (1.34)</t>
  </si>
  <si>
    <t>16.25 (1.39)</t>
  </si>
  <si>
    <t>16.05 (1.51)</t>
  </si>
  <si>
    <t>SNP - variant identifier, A1 - effect allele, A2 - other allele, OR - odds ratio, SE - standard error, P - p-value (two-sided), Unadjusted for multiple comparisons.</t>
  </si>
  <si>
    <t>MR - mendelian randomization, nSNPs - number of genetic variants used as instrumental variables, Beta - MR effect estimate, SE - corresponding standard error, P - corresponding p-value (two-sided), OR - odds ratio, L/UCI - corresponding lower and upper confidence interval. Unadjusted for multiple comparisons.</t>
  </si>
  <si>
    <t>nSNPs - number of genetic variants used as instrumental variables, Beta - MR effect estimate, SE - corresponding standard error, P - corresponding p-value (two-sided). Unadjusted for multiple comparisons.</t>
  </si>
  <si>
    <t>MR - Mendelian randomization, nSNPs - number of genetic variants used as instrumental variables, Beta - MR effect estimate, SE - corresponding standard error, P - corresponding p-value (two-sided), OR - odds ratio, L/UCI - corresponding lower and upper confidence interval. Unadjusted for multiple comparisons.</t>
  </si>
  <si>
    <t>MR - mendelian randomization, nSNPs - number of genetic variants used as instrumental variables, Beta - MR effect estimate, SE - corresponding standard error, P - corresponding p-value (two-sided). Unadjusted for multiple comparisons.</t>
  </si>
  <si>
    <t>Cohort - cohort name, MR method - Mendelian randomization method, beta - MR estimate for childhood and adult scores, se - corresponding standard errors, p - corresponding pvalues (two-sided), CI - confidence interval, n_instruments - number of SNPs used as instrumental variables. Unadjusted for multiple comparisons.</t>
  </si>
  <si>
    <t>nSNPs - number of genetic variants used as instrumental variables, Beta - MR effect estimate, SE - corresponding standard error, P - corresponding p-value (two-sided). Multiple comparisons have been adjusted for using false discovery rate (FDR).</t>
  </si>
  <si>
    <t>Mean age</t>
  </si>
  <si>
    <t>N</t>
  </si>
  <si>
    <t>Mean age - mean age of participants at this timepoint in ALSPAC, Exposure - Childhood or adult genetic score, Beta - effect estimate, SE - standard error, P - corresponding p-value, N - sample size for analyses</t>
  </si>
  <si>
    <t>Supplementary Data 1: A summary of the genetic datasets used in this study</t>
  </si>
  <si>
    <t>Supplementary Data 2: Univariable Mendelian randomization analyses for childhood and adult body size onto type 1 diabetes risk</t>
  </si>
  <si>
    <t>Supplementary Data 3: Univariable Mendelian randomization analyses for childhood and adult height onto type 1 diabetes risk</t>
  </si>
  <si>
    <t>Supplementary Data 4: Univariable Mendelian randomization analyses for childhood and adult body size onto type 1 diabetes risk using data from the T1D meta-analysis</t>
  </si>
  <si>
    <t>Supplementary Data 5: Age at diagnosis information for the type 1 diabetes meta-analysis cohorts</t>
  </si>
  <si>
    <t>Supplementary Data 6: Genetic variants associated with type 1 diabetes risk (from Crouch et al)</t>
  </si>
  <si>
    <t>Supplementary Data 7: Univariable Mendelian randomization analyses to evaluate the effect of type 1 diabetes genetic liability on childhoood and adult body size using data from the T1D meta-analysis</t>
  </si>
  <si>
    <t>Supplementary Data 8: Associations between childhood and adult body size genetic scores with repeated measures of body mass index in the ALSPAC study</t>
  </si>
  <si>
    <t>Supplementary Data 9: Multivariable Mendelian randomization analyses for childhood and adult body size onto type 1 diabetes risk</t>
  </si>
  <si>
    <t>Supplementary Data 10: Multivariable Mendelian randomization analyses for childhood and adult body size onto type 1 diabetes risk using the MR-Egger method</t>
  </si>
  <si>
    <t>Supplementary Data 11: Multivariable Mendelian randomization analyses for childhood body size, adult body size and birthweight onto type 1 diabetes risk</t>
  </si>
  <si>
    <t>Supplementary Data 12: Univariable Mendelian randomization analyses for birthweight onto type 1 diabetes risk</t>
  </si>
  <si>
    <t>Supplementary Data 13: Univariable and multivariable Mendelian randomization analyses for childhood and adult body size onto type 1 diabetes risk using data from the T1D meta-analysis</t>
  </si>
  <si>
    <t>Supplementary Data 14: Univariable and multivariable Mendelian randomization analyses for childhood and adult body size onto type 1 diabetes risk using data from each T1D cohort individually</t>
  </si>
  <si>
    <t>Supplementary Data 15: Estimated change in prevalence of T1D with rising obesity</t>
  </si>
  <si>
    <t>Supplementary Data 16: Univariable and multivariable Mendelian randomization analyses for childhood and adult body size onto type 2 diabetes risk</t>
  </si>
  <si>
    <t>Supplementary Data 17: Univariable and multivariable Mendelian randomization analyses for childhood and adult body size onto 7 types of autoimmune disease risk using the IVW method</t>
  </si>
  <si>
    <t>Supplementary Data 6: Genetic variants robustly associated with type 1 diabetes risk (from Crouch et al)</t>
  </si>
  <si>
    <t>Supplementary Data 14: Multivariable Mendelian randomization analyses for childhood and adult body size onto type 1 diabetes risk using data from each T1D cohort individually</t>
  </si>
  <si>
    <t xml:space="preserve">Supplementary Data 15: Estimated change in prevalence of T1D with falling obesity </t>
  </si>
  <si>
    <t>Supplementary Data 17: Univariable and multivariable Mendelian randomization analyses for childhood and adult body size onto 7 immune-associated endpoints using the IVW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6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Lucida Grande"/>
      <family val="2"/>
    </font>
    <font>
      <i/>
      <sz val="11"/>
      <color rgb="FFB0B0B0"/>
      <name val="Lucida Grande"/>
      <family val="2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mbria"/>
      <family val="1"/>
    </font>
    <font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sz val="10"/>
      <color theme="1"/>
      <name val="Monaco"/>
      <family val="2"/>
    </font>
    <font>
      <b/>
      <u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theme="4"/>
      </patternFill>
    </fill>
    <fill>
      <patternFill patternType="solid">
        <fgColor rgb="FFFF891D"/>
        <bgColor indexed="64"/>
      </patternFill>
    </fill>
    <fill>
      <patternFill patternType="solid">
        <fgColor theme="4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/>
      <right/>
      <top style="thin">
        <color theme="4"/>
      </top>
      <bottom style="thin">
        <color theme="4"/>
      </bottom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/>
      <right/>
      <top/>
      <bottom style="thin">
        <color theme="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64">
    <xf numFmtId="0" fontId="0" fillId="0" borderId="0" xfId="0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Font="1"/>
    <xf numFmtId="11" fontId="0" fillId="0" borderId="0" xfId="0" applyNumberForma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1" xfId="0" applyFont="1" applyBorder="1"/>
    <xf numFmtId="0" fontId="0" fillId="0" borderId="2" xfId="0" applyFont="1" applyBorder="1"/>
    <xf numFmtId="0" fontId="4" fillId="0" borderId="0" xfId="1"/>
    <xf numFmtId="164" fontId="9" fillId="0" borderId="0" xfId="0" applyNumberFormat="1" applyFont="1"/>
    <xf numFmtId="0" fontId="11" fillId="0" borderId="0" xfId="0" applyFont="1"/>
    <xf numFmtId="0" fontId="0" fillId="0" borderId="0" xfId="0" applyAlignment="1">
      <alignment horizontal="right"/>
    </xf>
    <xf numFmtId="0" fontId="0" fillId="0" borderId="0" xfId="0" applyFill="1"/>
    <xf numFmtId="0" fontId="6" fillId="0" borderId="0" xfId="0" applyFont="1" applyFill="1"/>
    <xf numFmtId="0" fontId="7" fillId="0" borderId="0" xfId="0" applyFont="1" applyFill="1"/>
    <xf numFmtId="0" fontId="0" fillId="0" borderId="0" xfId="0" applyAlignment="1">
      <alignment vertical="center"/>
    </xf>
    <xf numFmtId="0" fontId="4" fillId="0" borderId="0" xfId="1" applyAlignment="1">
      <alignment vertical="center"/>
    </xf>
    <xf numFmtId="0" fontId="10" fillId="0" borderId="0" xfId="0" applyFont="1"/>
    <xf numFmtId="0" fontId="12" fillId="0" borderId="0" xfId="0" applyFont="1"/>
    <xf numFmtId="0" fontId="0" fillId="0" borderId="3" xfId="0" applyFont="1" applyBorder="1"/>
    <xf numFmtId="0" fontId="16" fillId="0" borderId="0" xfId="0" applyFont="1"/>
    <xf numFmtId="0" fontId="1" fillId="0" borderId="0" xfId="0" applyFont="1"/>
    <xf numFmtId="164" fontId="0" fillId="0" borderId="1" xfId="0" applyNumberFormat="1" applyFont="1" applyBorder="1"/>
    <xf numFmtId="164" fontId="0" fillId="0" borderId="4" xfId="0" applyNumberFormat="1" applyFont="1" applyBorder="1"/>
    <xf numFmtId="0" fontId="0" fillId="0" borderId="0" xfId="0" applyFont="1" applyAlignment="1">
      <alignment horizontal="right"/>
    </xf>
    <xf numFmtId="0" fontId="0" fillId="0" borderId="0" xfId="0" applyFont="1" applyFill="1" applyAlignment="1">
      <alignment horizontal="right"/>
    </xf>
    <xf numFmtId="0" fontId="16" fillId="0" borderId="0" xfId="0" applyFont="1" applyAlignment="1">
      <alignment horizontal="right"/>
    </xf>
    <xf numFmtId="0" fontId="16" fillId="0" borderId="0" xfId="0" applyFont="1" applyFill="1"/>
    <xf numFmtId="0" fontId="16" fillId="0" borderId="0" xfId="0" applyFont="1" applyAlignment="1">
      <alignment horizontal="right" wrapText="1"/>
    </xf>
    <xf numFmtId="0" fontId="0" fillId="0" borderId="0" xfId="0" applyFont="1" applyFill="1" applyAlignment="1">
      <alignment horizontal="right" wrapText="1"/>
    </xf>
    <xf numFmtId="0" fontId="4" fillId="0" borderId="0" xfId="1" applyFill="1"/>
    <xf numFmtId="11" fontId="1" fillId="0" borderId="0" xfId="0" applyNumberFormat="1" applyFont="1"/>
    <xf numFmtId="0" fontId="1" fillId="5" borderId="3" xfId="0" applyFont="1" applyFill="1" applyBorder="1"/>
    <xf numFmtId="0" fontId="1" fillId="5" borderId="1" xfId="0" applyFont="1" applyFill="1" applyBorder="1"/>
    <xf numFmtId="0" fontId="1" fillId="5" borderId="0" xfId="0" applyFont="1" applyFill="1" applyBorder="1"/>
    <xf numFmtId="0" fontId="18" fillId="0" borderId="0" xfId="0" applyFont="1"/>
    <xf numFmtId="0" fontId="0" fillId="0" borderId="0" xfId="0" applyAlignment="1">
      <alignment wrapText="1"/>
    </xf>
    <xf numFmtId="0" fontId="17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/>
    <xf numFmtId="0" fontId="0" fillId="0" borderId="0" xfId="0" applyAlignment="1">
      <alignment horizontal="center"/>
    </xf>
    <xf numFmtId="0" fontId="1" fillId="5" borderId="1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0" fontId="0" fillId="6" borderId="0" xfId="0" applyFont="1" applyFill="1"/>
    <xf numFmtId="0" fontId="10" fillId="0" borderId="0" xfId="0" applyFont="1" applyAlignment="1">
      <alignment wrapText="1"/>
    </xf>
    <xf numFmtId="0" fontId="0" fillId="0" borderId="0" xfId="0" applyFont="1" applyFill="1"/>
    <xf numFmtId="0" fontId="0" fillId="6" borderId="0" xfId="0" applyFill="1"/>
    <xf numFmtId="0" fontId="0" fillId="0" borderId="0" xfId="0" applyAlignment="1"/>
    <xf numFmtId="0" fontId="0" fillId="7" borderId="0" xfId="0" applyFill="1"/>
    <xf numFmtId="0" fontId="12" fillId="0" borderId="0" xfId="0" applyFont="1" applyAlignment="1">
      <alignment horizontal="left" wrapText="1"/>
    </xf>
    <xf numFmtId="0" fontId="1" fillId="5" borderId="1" xfId="0" applyFont="1" applyFill="1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Font="1" applyAlignment="1">
      <alignment horizontal="left" wrapText="1"/>
    </xf>
    <xf numFmtId="0" fontId="12" fillId="0" borderId="0" xfId="0" applyFont="1" applyAlignment="1">
      <alignment horizontal="left" wrapText="1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5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107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5" formatCode="0.00E+00"/>
    </dxf>
    <dxf>
      <numFmt numFmtId="164" formatCode="0.000"/>
    </dxf>
    <dxf>
      <numFmt numFmtId="164" formatCode="0.000"/>
    </dxf>
    <dxf>
      <numFmt numFmtId="2" formatCode="0.00"/>
    </dxf>
    <dxf>
      <numFmt numFmtId="2" formatCode="0.00"/>
    </dxf>
    <dxf>
      <numFmt numFmtId="15" formatCode="0.00E+00"/>
    </dxf>
    <dxf>
      <numFmt numFmtId="2" formatCode="0.00"/>
    </dxf>
    <dxf>
      <numFmt numFmtId="2" formatCode="0.00"/>
    </dxf>
    <dxf>
      <numFmt numFmtId="15" formatCode="0.00E+00"/>
    </dxf>
    <dxf>
      <numFmt numFmtId="15" formatCode="0.00E+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sz val="11"/>
        <color rgb="FF000000"/>
      </font>
      <numFmt numFmtId="164" formatCode="0.000"/>
    </dxf>
    <dxf>
      <font>
        <sz val="11"/>
        <color rgb="FF000000"/>
      </font>
      <numFmt numFmtId="164" formatCode="0.000"/>
    </dxf>
    <dxf>
      <font>
        <sz val="11"/>
        <color rgb="FF000000"/>
      </font>
      <numFmt numFmtId="164" formatCode="0.000"/>
      <border diagonalUp="0" diagonalDown="0">
        <left/>
        <right/>
        <top style="thin">
          <color theme="4"/>
        </top>
        <bottom/>
      </border>
    </dxf>
    <dxf>
      <font>
        <sz val="11"/>
        <color rgb="FF000000"/>
      </font>
      <numFmt numFmtId="164" formatCode="0.000"/>
      <border diagonalUp="0" diagonalDown="0">
        <left/>
        <right/>
        <top style="thin">
          <color theme="4"/>
        </top>
        <bottom/>
        <vertical/>
        <horizontal/>
      </border>
    </dxf>
    <dxf>
      <font>
        <sz val="11"/>
        <color rgb="FF000000"/>
      </font>
      <numFmt numFmtId="164" formatCode="0.000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2" formatCode="0.00"/>
    </dxf>
    <dxf>
      <numFmt numFmtId="2" formatCode="0.00"/>
    </dxf>
    <dxf>
      <numFmt numFmtId="164" formatCode="0.000"/>
    </dxf>
    <dxf>
      <numFmt numFmtId="2" formatCode="0.00"/>
    </dxf>
    <dxf>
      <numFmt numFmtId="2" formatCode="0.00"/>
    </dxf>
    <dxf>
      <numFmt numFmtId="164" formatCode="0.000"/>
    </dxf>
    <dxf>
      <numFmt numFmtId="2" formatCode="0.00"/>
    </dxf>
    <dxf>
      <numFmt numFmtId="2" formatCode="0.00"/>
    </dxf>
    <dxf>
      <numFmt numFmtId="164" formatCode="0.000"/>
    </dxf>
    <dxf>
      <numFmt numFmtId="2" formatCode="0.00"/>
    </dxf>
    <dxf>
      <numFmt numFmtId="2" formatCode="0.00"/>
    </dxf>
    <dxf>
      <numFmt numFmtId="164" formatCode="0.000"/>
    </dxf>
    <dxf>
      <numFmt numFmtId="2" formatCode="0.00"/>
    </dxf>
    <dxf>
      <numFmt numFmtId="2" formatCode="0.00"/>
    </dxf>
    <dxf>
      <numFmt numFmtId="164" formatCode="0.000"/>
    </dxf>
    <dxf>
      <numFmt numFmtId="2" formatCode="0.00"/>
    </dxf>
    <dxf>
      <numFmt numFmtId="2" formatCode="0.00"/>
    </dxf>
    <dxf>
      <numFmt numFmtId="15" formatCode="0.00E+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2" formatCode="0.00"/>
    </dxf>
    <dxf>
      <numFmt numFmtId="2" formatCode="0.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family val="2"/>
        <scheme val="none"/>
      </font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</dxfs>
  <tableStyles count="0" defaultTableStyle="TableStyleMedium2" defaultPivotStyle="PivotStyleLight16"/>
  <colors>
    <mruColors>
      <color rgb="FFFF891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2152650</xdr:colOff>
      <xdr:row>17</xdr:row>
      <xdr:rowOff>5080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08005E5-1D22-EF45-844F-57D50495367B}"/>
            </a:ext>
          </a:extLst>
        </xdr:cNvPr>
        <xdr:cNvSpPr txBox="1"/>
      </xdr:nvSpPr>
      <xdr:spPr>
        <a:xfrm>
          <a:off x="7524750" y="295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</xdr:col>
      <xdr:colOff>146050</xdr:colOff>
      <xdr:row>4</xdr:row>
      <xdr:rowOff>25400</xdr:rowOff>
    </xdr:from>
    <xdr:ext cx="2005229" cy="3697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49097348-1340-B042-8E35-D4061D28077D}"/>
                </a:ext>
              </a:extLst>
            </xdr:cNvPr>
            <xdr:cNvSpPr txBox="1"/>
          </xdr:nvSpPr>
          <xdr:spPr>
            <a:xfrm>
              <a:off x="1885950" y="990600"/>
              <a:ext cx="2005229" cy="3697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𝐾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× 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𝐹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× </m:t>
                        </m:r>
                        <m:sSup>
                          <m:sSupPr>
                            <m:ctrlP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𝑅𝑅</m:t>
                            </m:r>
                          </m:e>
                          <m:sup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2</m:t>
                            </m:r>
                          </m:sup>
                        </m:sSup>
                      </m:num>
                      <m:den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𝐹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× </m:t>
                        </m:r>
                        <m:sSup>
                          <m:sSupPr>
                            <m:ctrlP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𝑅𝑅</m:t>
                            </m:r>
                          </m:e>
                          <m:sup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2</m:t>
                            </m:r>
                          </m:sup>
                        </m:sSup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+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𝑓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× 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𝑅𝑅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+(1−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𝑓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−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𝐹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)</m:t>
                        </m:r>
                      </m:den>
                    </m:f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49097348-1340-B042-8E35-D4061D28077D}"/>
                </a:ext>
              </a:extLst>
            </xdr:cNvPr>
            <xdr:cNvSpPr txBox="1"/>
          </xdr:nvSpPr>
          <xdr:spPr>
            <a:xfrm>
              <a:off x="1885950" y="990600"/>
              <a:ext cx="2005229" cy="3697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(</a:t>
              </a:r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𝐾 × 𝐹 × 〖𝑅𝑅〗^2)/(𝐹 × 〖𝑅𝑅〗^2+𝑓 × 𝑅𝑅+(1−𝑓−𝐹))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2</xdr:col>
      <xdr:colOff>400050</xdr:colOff>
      <xdr:row>4</xdr:row>
      <xdr:rowOff>50800</xdr:rowOff>
    </xdr:from>
    <xdr:ext cx="2005228" cy="3518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C7E31291-F113-7243-96C2-B8FBE6862D91}"/>
                </a:ext>
              </a:extLst>
            </xdr:cNvPr>
            <xdr:cNvSpPr txBox="1"/>
          </xdr:nvSpPr>
          <xdr:spPr>
            <a:xfrm>
              <a:off x="4806950" y="1016000"/>
              <a:ext cx="2005228" cy="3518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𝐾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× 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𝑓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× 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𝑅𝑅</m:t>
                        </m:r>
                      </m:num>
                      <m:den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𝐹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× </m:t>
                        </m:r>
                        <m:sSup>
                          <m:sSupPr>
                            <m:ctrlP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𝑅𝑅</m:t>
                            </m:r>
                          </m:e>
                          <m:sup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2</m:t>
                            </m:r>
                          </m:sup>
                        </m:sSup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+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𝑓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× 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𝑅𝑅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+(1−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𝑓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−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𝐹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)</m:t>
                        </m:r>
                      </m:den>
                    </m:f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C7E31291-F113-7243-96C2-B8FBE6862D91}"/>
                </a:ext>
              </a:extLst>
            </xdr:cNvPr>
            <xdr:cNvSpPr txBox="1"/>
          </xdr:nvSpPr>
          <xdr:spPr>
            <a:xfrm>
              <a:off x="4806950" y="1016000"/>
              <a:ext cx="2005228" cy="3518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(</a:t>
              </a:r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𝐾 × 𝑓 × 𝑅𝑅)/(𝐹 × 〖𝑅𝑅〗^2+𝑓 × 𝑅𝑅+(1−𝑓−𝐹))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3</xdr:col>
      <xdr:colOff>628650</xdr:colOff>
      <xdr:row>4</xdr:row>
      <xdr:rowOff>63500</xdr:rowOff>
    </xdr:from>
    <xdr:ext cx="2005228" cy="3518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3090C919-8565-A845-B192-EABEB42FE492}"/>
                </a:ext>
              </a:extLst>
            </xdr:cNvPr>
            <xdr:cNvSpPr txBox="1"/>
          </xdr:nvSpPr>
          <xdr:spPr>
            <a:xfrm>
              <a:off x="8172450" y="1028700"/>
              <a:ext cx="2005228" cy="3518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𝐾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(1−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𝑓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−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𝐹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)</m:t>
                        </m:r>
                      </m:num>
                      <m:den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𝐹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× </m:t>
                        </m:r>
                        <m:sSup>
                          <m:sSupPr>
                            <m:ctrlP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𝑅𝑅</m:t>
                            </m:r>
                          </m:e>
                          <m:sup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2</m:t>
                            </m:r>
                          </m:sup>
                        </m:sSup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+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𝑓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× 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𝑅𝑅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+(1−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𝑓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−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𝐹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)</m:t>
                        </m:r>
                      </m:den>
                    </m:f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3090C919-8565-A845-B192-EABEB42FE492}"/>
                </a:ext>
              </a:extLst>
            </xdr:cNvPr>
            <xdr:cNvSpPr txBox="1"/>
          </xdr:nvSpPr>
          <xdr:spPr>
            <a:xfrm>
              <a:off x="8172450" y="1028700"/>
              <a:ext cx="2005228" cy="3518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(</a:t>
              </a:r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𝐾(1−𝑓−𝐹))/(𝐹 × 〖𝑅𝑅〗^2+𝑓 × 𝑅𝑅+(1−𝑓−𝐹))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4</xdr:col>
      <xdr:colOff>565150</xdr:colOff>
      <xdr:row>4</xdr:row>
      <xdr:rowOff>114300</xdr:rowOff>
    </xdr:from>
    <xdr:ext cx="134652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87F83398-2426-5E49-A43B-EAFC6DCCA5C1}"/>
                </a:ext>
              </a:extLst>
            </xdr:cNvPr>
            <xdr:cNvSpPr txBox="1"/>
          </xdr:nvSpPr>
          <xdr:spPr>
            <a:xfrm>
              <a:off x="9759950" y="990600"/>
              <a:ext cx="13465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𝐾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87F83398-2426-5E49-A43B-EAFC6DCCA5C1}"/>
                </a:ext>
              </a:extLst>
            </xdr:cNvPr>
            <xdr:cNvSpPr txBox="1"/>
          </xdr:nvSpPr>
          <xdr:spPr>
            <a:xfrm>
              <a:off x="9759950" y="990600"/>
              <a:ext cx="13465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𝐾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4</xdr:col>
      <xdr:colOff>450850</xdr:colOff>
      <xdr:row>5</xdr:row>
      <xdr:rowOff>139700</xdr:rowOff>
    </xdr:from>
    <xdr:ext cx="380873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1BE31CD3-D5FA-9049-82BA-C78DAE6334CE}"/>
                </a:ext>
              </a:extLst>
            </xdr:cNvPr>
            <xdr:cNvSpPr txBox="1"/>
          </xdr:nvSpPr>
          <xdr:spPr>
            <a:xfrm>
              <a:off x="9645650" y="1422400"/>
              <a:ext cx="380873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1−</m:t>
                    </m:r>
                    <m:r>
                      <a:rPr lang="en-GB" sz="110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𝐾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1BE31CD3-D5FA-9049-82BA-C78DAE6334CE}"/>
                </a:ext>
              </a:extLst>
            </xdr:cNvPr>
            <xdr:cNvSpPr txBox="1"/>
          </xdr:nvSpPr>
          <xdr:spPr>
            <a:xfrm>
              <a:off x="9645650" y="1422400"/>
              <a:ext cx="380873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1−</a:t>
              </a:r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𝐾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1</xdr:col>
      <xdr:colOff>1200150</xdr:colOff>
      <xdr:row>6</xdr:row>
      <xdr:rowOff>50800</xdr:rowOff>
    </xdr:from>
    <xdr:ext cx="12356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24F3E697-46C3-BC4D-B233-D111ABEA86F2}"/>
                </a:ext>
              </a:extLst>
            </xdr:cNvPr>
            <xdr:cNvSpPr txBox="1"/>
          </xdr:nvSpPr>
          <xdr:spPr>
            <a:xfrm>
              <a:off x="3041650" y="1981200"/>
              <a:ext cx="12356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</a:rPr>
                      <m:t>𝐹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24F3E697-46C3-BC4D-B233-D111ABEA86F2}"/>
                </a:ext>
              </a:extLst>
            </xdr:cNvPr>
            <xdr:cNvSpPr txBox="1"/>
          </xdr:nvSpPr>
          <xdr:spPr>
            <a:xfrm>
              <a:off x="3041650" y="1981200"/>
              <a:ext cx="12356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</a:rPr>
                <a:t>𝐹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2</xdr:col>
      <xdr:colOff>1460500</xdr:colOff>
      <xdr:row>6</xdr:row>
      <xdr:rowOff>25400</xdr:rowOff>
    </xdr:from>
    <xdr:ext cx="113557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F63761CE-537F-D247-988C-D9AE5D92523B}"/>
                </a:ext>
              </a:extLst>
            </xdr:cNvPr>
            <xdr:cNvSpPr txBox="1"/>
          </xdr:nvSpPr>
          <xdr:spPr>
            <a:xfrm>
              <a:off x="5969000" y="1955800"/>
              <a:ext cx="11355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𝑓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F63761CE-537F-D247-988C-D9AE5D92523B}"/>
                </a:ext>
              </a:extLst>
            </xdr:cNvPr>
            <xdr:cNvSpPr txBox="1"/>
          </xdr:nvSpPr>
          <xdr:spPr>
            <a:xfrm>
              <a:off x="5969000" y="1955800"/>
              <a:ext cx="11355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𝑓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3</xdr:col>
      <xdr:colOff>1282700</xdr:colOff>
      <xdr:row>6</xdr:row>
      <xdr:rowOff>50800</xdr:rowOff>
    </xdr:from>
    <xdr:ext cx="619593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3D480E4A-D52A-F342-9E04-E51731392E45}"/>
                </a:ext>
              </a:extLst>
            </xdr:cNvPr>
            <xdr:cNvSpPr txBox="1"/>
          </xdr:nvSpPr>
          <xdr:spPr>
            <a:xfrm>
              <a:off x="8826500" y="1981200"/>
              <a:ext cx="619593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</a:rPr>
                      <m:t>1−</m:t>
                    </m:r>
                    <m:r>
                      <a:rPr lang="en-GB" sz="1100" b="0" i="1">
                        <a:latin typeface="Cambria Math" panose="02040503050406030204" pitchFamily="18" charset="0"/>
                      </a:rPr>
                      <m:t>𝑓</m:t>
                    </m:r>
                    <m:r>
                      <a:rPr lang="en-GB" sz="1100" b="0" i="1">
                        <a:latin typeface="Cambria Math" panose="02040503050406030204" pitchFamily="18" charset="0"/>
                      </a:rPr>
                      <m:t>−</m:t>
                    </m:r>
                    <m:r>
                      <a:rPr lang="en-GB" sz="1100" b="0" i="1">
                        <a:latin typeface="Cambria Math" panose="02040503050406030204" pitchFamily="18" charset="0"/>
                      </a:rPr>
                      <m:t>𝐹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3D480E4A-D52A-F342-9E04-E51731392E45}"/>
                </a:ext>
              </a:extLst>
            </xdr:cNvPr>
            <xdr:cNvSpPr txBox="1"/>
          </xdr:nvSpPr>
          <xdr:spPr>
            <a:xfrm>
              <a:off x="8826500" y="1981200"/>
              <a:ext cx="619593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:r>
                <a:rPr lang="en-GB" sz="1100" b="0" i="0">
                  <a:latin typeface="Cambria Math" panose="02040503050406030204" pitchFamily="18" charset="0"/>
                </a:rPr>
                <a:t>1−𝑓−𝐹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3</xdr:col>
      <xdr:colOff>114300</xdr:colOff>
      <xdr:row>5</xdr:row>
      <xdr:rowOff>50800</xdr:rowOff>
    </xdr:from>
    <xdr:ext cx="3119187" cy="34695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3BF0C335-D974-8A44-9654-2CEDF257AA09}"/>
                </a:ext>
              </a:extLst>
            </xdr:cNvPr>
            <xdr:cNvSpPr txBox="1"/>
          </xdr:nvSpPr>
          <xdr:spPr>
            <a:xfrm>
              <a:off x="6908800" y="1333500"/>
              <a:ext cx="3119187" cy="34695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(1−</m:t>
                    </m:r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𝑓</m:t>
                    </m:r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−</m:t>
                    </m:r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𝐹</m:t>
                    </m:r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)</m:t>
                    </m:r>
                    <m:d>
                      <m:dPr>
                        <m:ctrlP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1−</m:t>
                        </m:r>
                        <m:f>
                          <m:fPr>
                            <m:ctrlPr>
                              <a:rPr lang="en-GB" sz="11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𝐾</m:t>
                            </m:r>
                          </m:num>
                          <m:den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𝐹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 × </m:t>
                            </m:r>
                            <m:sSup>
                              <m:sSupPr>
                                <m:ctrlPr>
                                  <a:rPr lang="en-GB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𝑅𝑅</m:t>
                                </m:r>
                              </m:e>
                              <m:sup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2</m:t>
                                </m:r>
                              </m:sup>
                            </m:sSup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+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𝑓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 × 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𝑅𝑅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+(1−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𝑓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𝐹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)</m:t>
                            </m:r>
                          </m:den>
                        </m:f>
                      </m:e>
                    </m:d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3BF0C335-D974-8A44-9654-2CEDF257AA09}"/>
                </a:ext>
              </a:extLst>
            </xdr:cNvPr>
            <xdr:cNvSpPr txBox="1"/>
          </xdr:nvSpPr>
          <xdr:spPr>
            <a:xfrm>
              <a:off x="6908800" y="1333500"/>
              <a:ext cx="3119187" cy="34695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(1−𝑓−𝐹)(1−𝐾/(𝐹 × 〖𝑅𝑅〗^2+𝑓 × 𝑅𝑅+(1−𝑓−𝐹)))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2</xdr:col>
      <xdr:colOff>190500</xdr:colOff>
      <xdr:row>5</xdr:row>
      <xdr:rowOff>88900</xdr:rowOff>
    </xdr:from>
    <xdr:ext cx="2496068" cy="34695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" name="TextBox 13">
              <a:extLst>
                <a:ext uri="{FF2B5EF4-FFF2-40B4-BE49-F238E27FC236}">
                  <a16:creationId xmlns:a16="http://schemas.microsoft.com/office/drawing/2014/main" id="{7AAC1B21-F2F9-1647-974A-5C30A73B7931}"/>
                </a:ext>
              </a:extLst>
            </xdr:cNvPr>
            <xdr:cNvSpPr txBox="1"/>
          </xdr:nvSpPr>
          <xdr:spPr>
            <a:xfrm>
              <a:off x="4597400" y="1460500"/>
              <a:ext cx="2496068" cy="34695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𝑓</m:t>
                    </m:r>
                    <m:d>
                      <m:dPr>
                        <m:ctrlP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1−</m:t>
                        </m:r>
                        <m:f>
                          <m:fPr>
                            <m:ctrlPr>
                              <a:rPr lang="en-GB" sz="11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𝐾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  × 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𝑅𝑅</m:t>
                            </m:r>
                          </m:num>
                          <m:den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𝐹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 × </m:t>
                            </m:r>
                            <m:sSup>
                              <m:sSupPr>
                                <m:ctrlPr>
                                  <a:rPr lang="en-GB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𝑅𝑅</m:t>
                                </m:r>
                              </m:e>
                              <m:sup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2</m:t>
                                </m:r>
                              </m:sup>
                            </m:sSup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+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𝑓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 × 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𝑅𝑅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+(1−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𝑓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𝐹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)</m:t>
                            </m:r>
                          </m:den>
                        </m:f>
                      </m:e>
                    </m:d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14" name="TextBox 13">
              <a:extLst>
                <a:ext uri="{FF2B5EF4-FFF2-40B4-BE49-F238E27FC236}">
                  <a16:creationId xmlns:a16="http://schemas.microsoft.com/office/drawing/2014/main" id="{7AAC1B21-F2F9-1647-974A-5C30A73B7931}"/>
                </a:ext>
              </a:extLst>
            </xdr:cNvPr>
            <xdr:cNvSpPr txBox="1"/>
          </xdr:nvSpPr>
          <xdr:spPr>
            <a:xfrm>
              <a:off x="4597400" y="1460500"/>
              <a:ext cx="2496068" cy="34695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𝑓(1−(𝐾  × 𝑅𝑅)/(𝐹 × 〖𝑅𝑅〗^2+𝑓 × 𝑅𝑅+(1−𝑓−𝐹)))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1</xdr:col>
      <xdr:colOff>25400</xdr:colOff>
      <xdr:row>5</xdr:row>
      <xdr:rowOff>88900</xdr:rowOff>
    </xdr:from>
    <xdr:ext cx="2528513" cy="38382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" name="TextBox 14">
              <a:extLst>
                <a:ext uri="{FF2B5EF4-FFF2-40B4-BE49-F238E27FC236}">
                  <a16:creationId xmlns:a16="http://schemas.microsoft.com/office/drawing/2014/main" id="{689E4C1D-8D6F-D348-9D9A-DE57B223A74C}"/>
                </a:ext>
              </a:extLst>
            </xdr:cNvPr>
            <xdr:cNvSpPr txBox="1"/>
          </xdr:nvSpPr>
          <xdr:spPr>
            <a:xfrm>
              <a:off x="1765300" y="1460500"/>
              <a:ext cx="2528513" cy="38382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𝐹</m:t>
                    </m:r>
                    <m:d>
                      <m:dPr>
                        <m:ctrlP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1−</m:t>
                        </m:r>
                        <m:f>
                          <m:fPr>
                            <m:ctrlPr>
                              <a:rPr lang="en-GB" sz="11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𝐾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 × </m:t>
                            </m:r>
                            <m:sSup>
                              <m:sSupPr>
                                <m:ctrlPr>
                                  <a:rPr lang="en-GB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𝑅𝑅</m:t>
                                </m:r>
                              </m:e>
                              <m:sup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2</m:t>
                                </m:r>
                              </m:sup>
                            </m:sSup>
                          </m:num>
                          <m:den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𝐹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 × </m:t>
                            </m:r>
                            <m:sSup>
                              <m:sSupPr>
                                <m:ctrlPr>
                                  <a:rPr lang="en-GB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𝑅𝑅</m:t>
                                </m:r>
                              </m:e>
                              <m:sup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2</m:t>
                                </m:r>
                              </m:sup>
                            </m:sSup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+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𝑓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 × 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𝑅𝑅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+(1−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𝑓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𝐹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)</m:t>
                            </m:r>
                          </m:den>
                        </m:f>
                      </m:e>
                    </m:d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15" name="TextBox 14">
              <a:extLst>
                <a:ext uri="{FF2B5EF4-FFF2-40B4-BE49-F238E27FC236}">
                  <a16:creationId xmlns:a16="http://schemas.microsoft.com/office/drawing/2014/main" id="{689E4C1D-8D6F-D348-9D9A-DE57B223A74C}"/>
                </a:ext>
              </a:extLst>
            </xdr:cNvPr>
            <xdr:cNvSpPr txBox="1"/>
          </xdr:nvSpPr>
          <xdr:spPr>
            <a:xfrm>
              <a:off x="1765300" y="1460500"/>
              <a:ext cx="2528513" cy="38382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𝐹(1−(𝐾 × 〖𝑅𝑅〗^2)/(𝐹 × 〖𝑅𝑅〗^2+𝑓 × 𝑅𝑅+(1−𝑓−𝐹)))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825500</xdr:colOff>
      <xdr:row>9</xdr:row>
      <xdr:rowOff>25400</xdr:rowOff>
    </xdr:from>
    <xdr:ext cx="134652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6" name="TextBox 15">
              <a:extLst>
                <a:ext uri="{FF2B5EF4-FFF2-40B4-BE49-F238E27FC236}">
                  <a16:creationId xmlns:a16="http://schemas.microsoft.com/office/drawing/2014/main" id="{70763D71-6D12-2E48-BE34-68190FE9F386}"/>
                </a:ext>
              </a:extLst>
            </xdr:cNvPr>
            <xdr:cNvSpPr txBox="1"/>
          </xdr:nvSpPr>
          <xdr:spPr>
            <a:xfrm>
              <a:off x="825500" y="2628900"/>
              <a:ext cx="13465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𝐾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16" name="TextBox 15">
              <a:extLst>
                <a:ext uri="{FF2B5EF4-FFF2-40B4-BE49-F238E27FC236}">
                  <a16:creationId xmlns:a16="http://schemas.microsoft.com/office/drawing/2014/main" id="{70763D71-6D12-2E48-BE34-68190FE9F386}"/>
                </a:ext>
              </a:extLst>
            </xdr:cNvPr>
            <xdr:cNvSpPr txBox="1"/>
          </xdr:nvSpPr>
          <xdr:spPr>
            <a:xfrm>
              <a:off x="825500" y="2628900"/>
              <a:ext cx="13465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𝐾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838200</xdr:colOff>
      <xdr:row>10</xdr:row>
      <xdr:rowOff>12700</xdr:rowOff>
    </xdr:from>
    <xdr:ext cx="113557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7" name="TextBox 16">
              <a:extLst>
                <a:ext uri="{FF2B5EF4-FFF2-40B4-BE49-F238E27FC236}">
                  <a16:creationId xmlns:a16="http://schemas.microsoft.com/office/drawing/2014/main" id="{1DDA6049-0021-2C43-951E-D348E070B76C}"/>
                </a:ext>
              </a:extLst>
            </xdr:cNvPr>
            <xdr:cNvSpPr txBox="1"/>
          </xdr:nvSpPr>
          <xdr:spPr>
            <a:xfrm>
              <a:off x="838200" y="2819400"/>
              <a:ext cx="11355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𝑓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17" name="TextBox 16">
              <a:extLst>
                <a:ext uri="{FF2B5EF4-FFF2-40B4-BE49-F238E27FC236}">
                  <a16:creationId xmlns:a16="http://schemas.microsoft.com/office/drawing/2014/main" id="{1DDA6049-0021-2C43-951E-D348E070B76C}"/>
                </a:ext>
              </a:extLst>
            </xdr:cNvPr>
            <xdr:cNvSpPr txBox="1"/>
          </xdr:nvSpPr>
          <xdr:spPr>
            <a:xfrm>
              <a:off x="838200" y="2819400"/>
              <a:ext cx="11355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𝑓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806450</xdr:colOff>
      <xdr:row>11</xdr:row>
      <xdr:rowOff>76200</xdr:rowOff>
    </xdr:from>
    <xdr:ext cx="12356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8" name="TextBox 17">
              <a:extLst>
                <a:ext uri="{FF2B5EF4-FFF2-40B4-BE49-F238E27FC236}">
                  <a16:creationId xmlns:a16="http://schemas.microsoft.com/office/drawing/2014/main" id="{B5497E18-BDD0-A342-B2EC-A2EA7A3C8805}"/>
                </a:ext>
              </a:extLst>
            </xdr:cNvPr>
            <xdr:cNvSpPr txBox="1"/>
          </xdr:nvSpPr>
          <xdr:spPr>
            <a:xfrm>
              <a:off x="806450" y="3086100"/>
              <a:ext cx="12356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</a:rPr>
                      <m:t>𝐹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18" name="TextBox 17">
              <a:extLst>
                <a:ext uri="{FF2B5EF4-FFF2-40B4-BE49-F238E27FC236}">
                  <a16:creationId xmlns:a16="http://schemas.microsoft.com/office/drawing/2014/main" id="{B5497E18-BDD0-A342-B2EC-A2EA7A3C8805}"/>
                </a:ext>
              </a:extLst>
            </xdr:cNvPr>
            <xdr:cNvSpPr txBox="1"/>
          </xdr:nvSpPr>
          <xdr:spPr>
            <a:xfrm>
              <a:off x="806450" y="3086100"/>
              <a:ext cx="12356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</a:rPr>
                <a:t>𝐹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3</xdr:col>
      <xdr:colOff>2152650</xdr:colOff>
      <xdr:row>23</xdr:row>
      <xdr:rowOff>50800</xdr:rowOff>
    </xdr:from>
    <xdr:ext cx="65" cy="172227"/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46E54110-2235-B241-AD3E-7199D80AA37B}"/>
            </a:ext>
          </a:extLst>
        </xdr:cNvPr>
        <xdr:cNvSpPr txBox="1"/>
      </xdr:nvSpPr>
      <xdr:spPr>
        <a:xfrm>
          <a:off x="9798050" y="4508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0</xdr:col>
      <xdr:colOff>749300</xdr:colOff>
      <xdr:row>12</xdr:row>
      <xdr:rowOff>12700</xdr:rowOff>
    </xdr:from>
    <xdr:ext cx="215764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1" name="TextBox 30">
              <a:extLst>
                <a:ext uri="{FF2B5EF4-FFF2-40B4-BE49-F238E27FC236}">
                  <a16:creationId xmlns:a16="http://schemas.microsoft.com/office/drawing/2014/main" id="{B7839338-1F79-C94B-A5C9-9A942F723477}"/>
                </a:ext>
              </a:extLst>
            </xdr:cNvPr>
            <xdr:cNvSpPr txBox="1"/>
          </xdr:nvSpPr>
          <xdr:spPr>
            <a:xfrm>
              <a:off x="749300" y="3454400"/>
              <a:ext cx="215764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</a:rPr>
                      <m:t>𝑅𝑅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31" name="TextBox 30">
              <a:extLst>
                <a:ext uri="{FF2B5EF4-FFF2-40B4-BE49-F238E27FC236}">
                  <a16:creationId xmlns:a16="http://schemas.microsoft.com/office/drawing/2014/main" id="{B7839338-1F79-C94B-A5C9-9A942F723477}"/>
                </a:ext>
              </a:extLst>
            </xdr:cNvPr>
            <xdr:cNvSpPr txBox="1"/>
          </xdr:nvSpPr>
          <xdr:spPr>
            <a:xfrm>
              <a:off x="749300" y="3454400"/>
              <a:ext cx="215764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</a:rPr>
                <a:t>𝑅𝑅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6</xdr:col>
      <xdr:colOff>2152650</xdr:colOff>
      <xdr:row>23</xdr:row>
      <xdr:rowOff>50800</xdr:rowOff>
    </xdr:from>
    <xdr:ext cx="65" cy="172227"/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C3B79E7F-4832-4543-8BE8-F123B1AAA943}"/>
            </a:ext>
          </a:extLst>
        </xdr:cNvPr>
        <xdr:cNvSpPr txBox="1"/>
      </xdr:nvSpPr>
      <xdr:spPr>
        <a:xfrm>
          <a:off x="9798050" y="4737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D7031B42-05D3-A74E-849E-93AC5165A7F2}" name="Table6" displayName="Table6" ref="A3:J18" totalsRowShown="0" dataDxfId="96">
  <autoFilter ref="A3:J18" xr:uid="{1600F713-E727-4B49-BC2B-56FDB27B4A91}"/>
  <tableColumns count="10">
    <tableColumn id="1" xr3:uid="{1FA2FF89-7752-BF40-AB91-3161A12224D4}" name="Exposure or Outcome"/>
    <tableColumn id="2" xr3:uid="{477F2184-D836-CE4E-922E-0814E04A924A}" name="Trait/Disease outcome" dataDxfId="95"/>
    <tableColumn id="3" xr3:uid="{A2A091AF-929C-D149-B8D0-C377B94F05BC}" name="Sample size" dataDxfId="94"/>
    <tableColumn id="4" xr3:uid="{3D85442E-E4BB-3642-8D7E-FBA06901FF26}" name="Cases" dataDxfId="93"/>
    <tableColumn id="5" xr3:uid="{FEA7CB9E-79B2-384B-BC2F-E7D1859FA714}" name="Control" dataDxfId="92"/>
    <tableColumn id="6" xr3:uid="{2E5DFD00-0448-0549-9D2E-E799D6F69929}" name="Year" dataDxfId="91"/>
    <tableColumn id="7" xr3:uid="{83286F24-3905-7746-9958-D649B5DE53A7}" name="First author" dataDxfId="90"/>
    <tableColumn id="8" xr3:uid="{28CA4E12-C98E-684E-800B-AEF5460B6877}" name="PubMed ID" dataDxfId="89"/>
    <tableColumn id="10" xr3:uid="{335BC9A3-E11D-6442-9285-A901A76A744A}" name="Age-at-onset" dataDxfId="88"/>
    <tableColumn id="9" xr3:uid="{B8921C71-106E-8144-8E0F-CD06E23A3155}" name="Ancestry" dataDxfId="87"/>
  </tableColumns>
  <tableStyleInfo name="TableStyleLight9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1BC57E7C-1EE7-374D-A03E-4A4D1AE282FD}" name="Table10" displayName="Table10" ref="A5:J7" totalsRowShown="0">
  <autoFilter ref="A5:J7" xr:uid="{2E8FA7C2-AB1E-C64E-A01B-2E17DCF77E45}"/>
  <tableColumns count="10">
    <tableColumn id="1" xr3:uid="{4E26356D-369E-6F45-82F9-BF71D4A70433}" name="Exposure"/>
    <tableColumn id="2" xr3:uid="{FA005266-7DC3-574B-8077-C35EA460B0F4}" name="Outcome"/>
    <tableColumn id="3" xr3:uid="{6EA3B9E4-E044-AF45-BF31-2F4211A58F6E}" name="nSNPs"/>
    <tableColumn id="4" xr3:uid="{6B8C5C27-EA8B-7149-BE8C-954F737A5592}" name="F-stat"/>
    <tableColumn id="5" xr3:uid="{96067AAD-FB68-A444-88FF-3BB814417D13}" name="Beta" dataDxfId="54"/>
    <tableColumn id="6" xr3:uid="{74008FE5-7316-C14E-889D-4EBFC3770914}" name="SE" dataDxfId="53"/>
    <tableColumn id="7" xr3:uid="{CC29A0DC-208C-954C-B349-7F89C9C138F3}" name="P" dataDxfId="52"/>
    <tableColumn id="9" xr3:uid="{659AECBC-C081-814D-A30D-7B4B1C7A7B23}" name="Beta_MVMR" dataDxfId="51"/>
    <tableColumn id="10" xr3:uid="{A5D8817F-5645-3348-B482-4FA2F055065E}" name="SE_MVMR" dataDxfId="50"/>
    <tableColumn id="11" xr3:uid="{42B9F635-21AF-7E4C-8632-00076D74C698}" name="P_MVMR" dataDxfId="49"/>
  </tableColumns>
  <tableStyleInfo name="TableStyleLight9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66C3F760-E7F2-E946-8EE2-B25C8F59349F}" name="Table9" displayName="Table9" ref="A5:J7" totalsRowShown="0">
  <autoFilter ref="A5:J7" xr:uid="{626C4F11-46C3-2F43-99A1-21DB4783DBCD}"/>
  <tableColumns count="10">
    <tableColumn id="1" xr3:uid="{6BE2C687-DE40-754D-8F2F-252C0DA5F2F8}" name="Exposure"/>
    <tableColumn id="2" xr3:uid="{6DB8BAF8-A5D9-704D-B22D-34B6C4D59C0F}" name="Outcome"/>
    <tableColumn id="3" xr3:uid="{D036E4AD-38B6-354D-BEA9-51DF10D67294}" name="nSNPs"/>
    <tableColumn id="4" xr3:uid="{1F4384F7-235A-9D40-809C-B50AD621C5D4}" name="F-stat"/>
    <tableColumn id="5" xr3:uid="{ABA11D01-5FDF-EA40-A8FC-6C1DBEB25C1C}" name="Beta" dataDxfId="48"/>
    <tableColumn id="6" xr3:uid="{F3BB10DD-1581-F34F-B3D0-0B9602E3778D}" name="SE" dataDxfId="47"/>
    <tableColumn id="7" xr3:uid="{42F1F93D-AC6E-6147-B1BC-0487639F6065}" name="P" dataDxfId="46"/>
    <tableColumn id="9" xr3:uid="{F554C1F1-0CB6-C141-A1F8-C2ECDBEE015F}" name="Beta_MVMR" dataDxfId="45"/>
    <tableColumn id="10" xr3:uid="{E94DECFE-03A0-4F41-8CB2-AA9CEA8D18F1}" name="SE_MVMR" dataDxfId="44"/>
    <tableColumn id="11" xr3:uid="{0CE8DE19-62DB-3841-856D-35C1A492CFBB}" name="P_MVMR" dataDxfId="43"/>
  </tableColumns>
  <tableStyleInfo name="TableStyleLight9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CFF5E8E-06C1-A94E-ADD2-A88402FC1CE1}" name="Table7" displayName="Table7" ref="A5:J8" totalsRowShown="0">
  <autoFilter ref="A5:J8" xr:uid="{3DF83CDE-3BF3-2D44-A021-263C640196C7}"/>
  <tableColumns count="10">
    <tableColumn id="1" xr3:uid="{5D398DD9-F8B0-1149-9CF1-B1BD80D24753}" name="Exposure"/>
    <tableColumn id="2" xr3:uid="{C9744B32-5F08-FD4B-B4E7-BC35DA4033E0}" name="Outcome"/>
    <tableColumn id="3" xr3:uid="{82D43A2E-F7A4-5049-B29B-301D32BFE278}" name="nSNPs"/>
    <tableColumn id="4" xr3:uid="{30DE2230-8955-6944-9BD3-BBC91F3AF1FC}" name="F-stat"/>
    <tableColumn id="5" xr3:uid="{BF880C45-A74C-D44B-B259-0BA7311A931E}" name="Beta" dataDxfId="42"/>
    <tableColumn id="6" xr3:uid="{999142EF-711E-5C4F-9F15-0207C735FF1D}" name="SE" dataDxfId="41"/>
    <tableColumn id="7" xr3:uid="{94A9E445-3E46-D34F-8567-DAC23CB3A260}" name="P" dataDxfId="40"/>
    <tableColumn id="9" xr3:uid="{64815D08-3F70-8B4A-B45C-7A1957553D47}" name="Beta_MVMR" dataDxfId="39"/>
    <tableColumn id="10" xr3:uid="{DB849749-0FB6-7548-87F0-EAEECEEACA0E}" name="SE_MVMR" dataDxfId="38"/>
    <tableColumn id="11" xr3:uid="{1E255F0F-1068-EC4C-AC99-8F1B0B8F16D3}" name="P_MVMR" dataDxfId="37"/>
  </tableColumns>
  <tableStyleInfo name="TableStyleLight9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F6E9149-01C1-C446-926C-CA5175DDFEB0}" name="Table13" displayName="Table13" ref="A4:H7" totalsRowShown="0">
  <autoFilter ref="A4:H7" xr:uid="{439BA233-B6CE-D346-9B1F-D43BA7B26D04}"/>
  <tableColumns count="8">
    <tableColumn id="1" xr3:uid="{BF86E409-6146-8949-970B-823E50537C10}" name="Exposure"/>
    <tableColumn id="2" xr3:uid="{97EC80F8-C193-F144-B042-43124D76FDA4}" name="Outcome"/>
    <tableColumn id="3" xr3:uid="{D4FA2332-CE74-B444-AD6F-96B3D2893819}" name="MR Method"/>
    <tableColumn id="8" xr3:uid="{73BBFB94-8944-4949-9166-517F1FB6FE26}" name="F-stat"/>
    <tableColumn id="4" xr3:uid="{64E20082-AE70-5042-BD08-9C1450792E32}" name="nSNPs"/>
    <tableColumn id="5" xr3:uid="{D48FB83D-78B5-424B-91F3-556E9B4F59F7}" name="Beta" dataDxfId="36"/>
    <tableColumn id="6" xr3:uid="{56635EF6-68B7-0248-97FE-5A4F31C1369E}" name="SE" dataDxfId="35"/>
    <tableColumn id="7" xr3:uid="{0F3A977D-BFB9-B649-ACDC-9F60105D97E9}" name="P" dataDxfId="34"/>
  </tableColumns>
  <tableStyleInfo name="TableStyleLight9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2F203B68-FF6B-0F4B-864B-4E8519C33041}" name="Table101417" displayName="Table101417" ref="A5:N7" totalsRowShown="0">
  <autoFilter ref="A5:N7" xr:uid="{BD7937DD-7092-284F-9CD6-D0ED5A4AC0EE}"/>
  <tableColumns count="14">
    <tableColumn id="1" xr3:uid="{230753C1-E2F5-024B-A10E-975693EDDE1C}" name="Exposure"/>
    <tableColumn id="2" xr3:uid="{BE37374D-762E-854B-AC48-37559B62E19A}" name="Outcome"/>
    <tableColumn id="3" xr3:uid="{CE229528-BF20-F04F-9082-4D1D289436D8}" name="nSNPs" dataDxfId="33"/>
    <tableColumn id="5" xr3:uid="{4F91E934-07E4-5D4B-B712-43C0BF4DF8CC}" name="OR" dataDxfId="32"/>
    <tableColumn id="6" xr3:uid="{ABD0B14A-4C25-6D49-8AC0-44D9F298ECF4}" name="LCI" dataDxfId="31"/>
    <tableColumn id="7" xr3:uid="{02411C10-FD01-7643-B442-9A1DFBF4A863}" name="UCI" dataDxfId="30"/>
    <tableColumn id="9" xr3:uid="{F74C70DB-34AF-3642-A188-98D54F5A36FE}" name="SE (log OR)" dataDxfId="29"/>
    <tableColumn id="10" xr3:uid="{3881A646-2FE0-8048-BD67-8F73E58E3742}" name="P" dataDxfId="28"/>
    <tableColumn id="11" xr3:uid="{0E2CEE1C-97A9-9A49-AF0D-22D387BA360F}" name="nSNPs_MVMR" dataDxfId="27"/>
    <tableColumn id="4" xr3:uid="{E10D190F-8D7A-9E41-877E-EB7162F3D79D}" name="OR _MVMR" dataDxfId="26"/>
    <tableColumn id="8" xr3:uid="{FEAC8BFA-9DFD-C843-838C-8FD8B28A4989}" name="LCI_MVMR" dataDxfId="25"/>
    <tableColumn id="12" xr3:uid="{BF3263AB-EA86-F64A-87F3-CCE8DD2767E4}" name="UCI_MVMR" dataDxfId="24"/>
    <tableColumn id="13" xr3:uid="{06D0603B-6AB8-9946-A9B2-B92F23E182A8}" name="SE_MVMR (log OR)" dataDxfId="23"/>
    <tableColumn id="14" xr3:uid="{35E1A20C-FD7D-8842-A857-08499945554E}" name="P_MVMR" dataDxfId="22"/>
  </tableColumns>
  <tableStyleInfo name="TableStyleLight9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E767B04-F36F-1444-8E34-390FCCEBC6FB}" name="Table15" displayName="Table15" ref="A5:M23" totalsRowShown="0">
  <autoFilter ref="A5:M23" xr:uid="{9EFFCDDB-B701-0347-9A01-BF8FD896D097}"/>
  <tableColumns count="13">
    <tableColumn id="1" xr3:uid="{BE623F0B-896B-FD47-AC89-1F3020F99D11}" name="Cohort"/>
    <tableColumn id="2" xr3:uid="{06C22575-84B5-DF4C-81B9-1E7AA342CD13}" name="MR Method"/>
    <tableColumn id="3" xr3:uid="{873A011A-ADEC-1D49-8BF1-B00AD6D74FFC}" name="OR_child" dataDxfId="21"/>
    <tableColumn id="4" xr3:uid="{28CFE18D-8695-AB45-AB59-E8AC37D61EB3}" name="OR_adult" dataDxfId="20"/>
    <tableColumn id="5" xr3:uid="{D0905257-2AA5-8749-BF03-7FB462D22B85}" name="se_child" dataDxfId="19"/>
    <tableColumn id="6" xr3:uid="{8263D1BA-CD62-FB47-9052-27D877611045}" name="se_adult" dataDxfId="18"/>
    <tableColumn id="7" xr3:uid="{38877806-FCD7-944E-877F-A25B28DC86E0}" name="LCI_child" dataDxfId="17"/>
    <tableColumn id="8" xr3:uid="{A789F5C8-3AED-9E4B-96DF-84D521DD3434}" name="LCI_adult" dataDxfId="16"/>
    <tableColumn id="9" xr3:uid="{7E1DC0D4-17E9-C744-A628-C2D6177C2CB2}" name="UCI_child" dataDxfId="15"/>
    <tableColumn id="10" xr3:uid="{648FE8E7-CADC-FB45-BF4F-911BC0D8CC58}" name="UCI_adult" dataDxfId="14"/>
    <tableColumn id="11" xr3:uid="{92ED9F53-9D36-1548-9179-8F24398C96CB}" name="p_child" dataDxfId="13"/>
    <tableColumn id="12" xr3:uid="{9DAA7F99-07FD-AF4D-A803-E9BCB1D12CFC}" name="p_adult" dataDxfId="12"/>
    <tableColumn id="13" xr3:uid="{D1FC6C70-DBDB-684D-B686-8BE8632AF277}" name="n_instruments"/>
  </tableColumns>
  <tableStyleInfo name="TableStyleLight9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9A4DB614-4729-F94D-9453-96FD3491CD3E}" name="Table8" displayName="Table8" ref="A5:I7" totalsRowShown="0">
  <autoFilter ref="A5:I7" xr:uid="{D1CD844E-8124-6741-8E80-31454D37F966}"/>
  <tableColumns count="9">
    <tableColumn id="1" xr3:uid="{24818A79-F336-F24D-9FC3-315AA7EA671F}" name="Exposure"/>
    <tableColumn id="2" xr3:uid="{3199E243-D11F-E54D-B4A9-D6A294A2C234}" name="Outcome"/>
    <tableColumn id="3" xr3:uid="{A682880C-A94E-7F4A-A282-1B06A052DBD9}" name="nSNPs"/>
    <tableColumn id="4" xr3:uid="{CD17CCCA-4EA0-8E48-ADE7-7A61EAA44648}" name="Beta" dataDxfId="11"/>
    <tableColumn id="5" xr3:uid="{C48601F8-4F4D-4A47-A8EF-A696DD6E26E1}" name="SE" dataDxfId="10"/>
    <tableColumn id="6" xr3:uid="{17144E91-3B1A-9148-BF31-8A2564E56641}" name="P" dataDxfId="9"/>
    <tableColumn id="7" xr3:uid="{F0631E49-748B-C24B-AE0D-9F325F8B229F}" name="Beta_MVMR" dataDxfId="8"/>
    <tableColumn id="8" xr3:uid="{EFD427C2-AC75-F248-8A80-017E95FAB111}" name="SE_MVMR" dataDxfId="7"/>
    <tableColumn id="9" xr3:uid="{AAFF16BC-4A1D-6B47-8368-D01998BBFBB1}" name="P_MVMR"/>
  </tableColumns>
  <tableStyleInfo name="TableStyleLight9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C60051B-86E1-FC46-AFC2-AEB8A51CC681}" name="Table3" displayName="Table3" ref="A5:K19" totalsRowShown="0">
  <autoFilter ref="A5:K19" xr:uid="{2F5DA7E8-1D8D-894E-A28D-7318FCF99A68}"/>
  <sortState xmlns:xlrd2="http://schemas.microsoft.com/office/spreadsheetml/2017/richdata2" ref="A6:J19">
    <sortCondition ref="A5:A19"/>
  </sortState>
  <tableColumns count="11">
    <tableColumn id="1" xr3:uid="{75C3B871-6875-AA48-BC8B-F02EC6C6FD46}" name="Exposure"/>
    <tableColumn id="2" xr3:uid="{5E91B711-A891-6C42-BFFC-07AA96B403E2}" name="Outcome"/>
    <tableColumn id="3" xr3:uid="{FCACBAB1-E657-F643-8C32-39606D01EEF1}" name="nSNPs"/>
    <tableColumn id="4" xr3:uid="{5FC7E246-FC67-244D-BFD9-A76F91CBCD58}" name="Beta" dataDxfId="6"/>
    <tableColumn id="5" xr3:uid="{9B517FA6-AAC2-A54B-8F90-2F042C25E16A}" name="SE" dataDxfId="5"/>
    <tableColumn id="6" xr3:uid="{2091D532-0044-7849-A799-831D3C68A737}" name="P" dataDxfId="4"/>
    <tableColumn id="10" xr3:uid="{79F66E11-D1CD-CA42-B120-964AA7DB8876}" name="FDR" dataDxfId="3"/>
    <tableColumn id="7" xr3:uid="{08A28ADE-0CD5-5F46-9497-9B807A8C3A39}" name="Beta_MVMR" dataDxfId="2"/>
    <tableColumn id="8" xr3:uid="{048CD9CA-42D1-4242-94C1-7128DAED991F}" name="SE_MVMR" dataDxfId="1"/>
    <tableColumn id="9" xr3:uid="{99DDB7DC-1794-EE42-B1F3-9560C5CE77F2}" name="P_MVMR"/>
    <tableColumn id="11" xr3:uid="{2D45D714-4F26-2C43-BEE7-4068A1293905}" name="FDR_MVMR" dataDxfId="0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4FA52E30-AE83-AB4C-8513-897B5CC384E9}" name="Table14" displayName="Table14" ref="A22:C34" totalsRowShown="0">
  <autoFilter ref="A22:C34" xr:uid="{4FA52E30-AE83-AB4C-8513-897B5CC384E9}"/>
  <tableColumns count="3">
    <tableColumn id="1" xr3:uid="{15F3D65A-FCF3-9741-8AA1-DA25461CF4E9}" name="Timepoint"/>
    <tableColumn id="2" xr3:uid="{AEA504EB-4D4A-F746-B008-3B5DD3A40642}" name="Sample size"/>
    <tableColumn id="3" xr3:uid="{756CB9A6-4173-7848-A28C-533D3553DA7B}" name="Mean (Standard deviation)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CCB172A-B622-E740-8303-5396117789C4}" name="Table1" displayName="Table1" ref="A4:K10" totalsRowShown="0">
  <autoFilter ref="A4:K10" xr:uid="{E136AD58-2FF8-6644-B381-F0E2327FD7E5}"/>
  <tableColumns count="11">
    <tableColumn id="1" xr3:uid="{D7D5DAF1-86B8-3A45-86D4-E2F6107EF94B}" name="Exposure"/>
    <tableColumn id="2" xr3:uid="{B86D845A-4756-7940-9588-619AA3F0D231}" name="Outcome"/>
    <tableColumn id="3" xr3:uid="{8260E25C-4492-B241-B007-E6B5A7175AA0}" name="MR Method"/>
    <tableColumn id="8" xr3:uid="{E63D2C1D-5901-4949-931B-8732281FB8B9}" name="F-stat"/>
    <tableColumn id="4" xr3:uid="{918077E6-C3F5-834B-A7F3-87AAEE68A4DD}" name="nSNPs"/>
    <tableColumn id="5" xr3:uid="{190A3820-DCFD-0742-AF2A-963A1E3C8BF9}" name="Beta" dataDxfId="78"/>
    <tableColumn id="6" xr3:uid="{BF496858-9CA6-9046-9B69-8D9E743C2C71}" name="SE" dataDxfId="77"/>
    <tableColumn id="7" xr3:uid="{D56D5FB6-2ABA-6543-9D1B-E3AD8520DC29}" name="P" dataDxfId="76"/>
    <tableColumn id="9" xr3:uid="{83A38624-4A84-0943-A46F-25F5B6F8AEBA}" name="OR" dataDxfId="75">
      <calculatedColumnFormula>EXP(Table1[[#This Row],[Beta]])</calculatedColumnFormula>
    </tableColumn>
    <tableColumn id="10" xr3:uid="{A8D9F90B-AA96-9C48-A3FE-046A086B3DE3}" name="LCI" dataDxfId="74">
      <calculatedColumnFormula>EXP(Table1[[#This Row],[Beta]]-(1.96*Table1[[#This Row],[SE]]))</calculatedColumnFormula>
    </tableColumn>
    <tableColumn id="11" xr3:uid="{0681E821-BFAE-644B-9FA1-BD2622C5EB50}" name="UCI" dataDxfId="73">
      <calculatedColumnFormula>EXP(Table1[[#This Row],[Beta]]+(1.96*Table1[[#This Row],[SE]]))</calculatedColumnFormula>
    </tableColumn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2837735A-3F21-5B42-9362-0D02B1D406B3}" name="Table11" displayName="Table11" ref="A4:G6" totalsRowShown="0">
  <autoFilter ref="A4:G6" xr:uid="{48CCB4E2-08B2-284B-BD28-3017CC3178FD}"/>
  <tableColumns count="7">
    <tableColumn id="1" xr3:uid="{1CC603F3-3765-674F-9DBF-D3891130834E}" name="Exposure"/>
    <tableColumn id="2" xr3:uid="{E3FA8E37-95A9-EE4D-B807-C3390AA32A26}" name="Outcome"/>
    <tableColumn id="3" xr3:uid="{F8E145F4-64F5-7B45-BF9E-C451C2106E92}" name="nSNPs"/>
    <tableColumn id="4" xr3:uid="{01FB63EA-3AC4-9841-8397-20C22C55BF07}" name="F-stat"/>
    <tableColumn id="5" xr3:uid="{FE14933E-7E7D-0044-A0AE-1612E8DACE1A}" name="Beta" dataDxfId="72"/>
    <tableColumn id="6" xr3:uid="{FF82F83E-BCE9-8A46-A58C-F1FEB548D6E7}" name="SE" dataDxfId="71"/>
    <tableColumn id="7" xr3:uid="{C09FA3AE-B3B5-7C49-AF05-9B0A47DBB4DA}" name="P" dataDxfId="70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207A986D-0440-6E4C-823D-93871BF09020}" name="Table11316" displayName="Table11316" ref="A4:J10" totalsRowShown="0">
  <autoFilter ref="A4:J10" xr:uid="{674BE9B9-5EF6-5347-8E97-E16F2C219E6A}"/>
  <tableColumns count="10">
    <tableColumn id="1" xr3:uid="{218FF2CC-DA64-4147-A5FD-E1CA4D3CD818}" name="Exposure"/>
    <tableColumn id="2" xr3:uid="{735C61A5-E677-AB40-B524-E13A7E51955F}" name="Outcome"/>
    <tableColumn id="3" xr3:uid="{04CAA062-1291-CC4E-982C-0041F13F7A2E}" name="MR Method"/>
    <tableColumn id="4" xr3:uid="{296253A4-010C-9E4B-9D0F-A33EA371A5F2}" name="nSNPs"/>
    <tableColumn id="5" xr3:uid="{F32F160B-65DF-BA48-B902-865D848B7AF1}" name="Beta (log OR)" dataDxfId="69"/>
    <tableColumn id="6" xr3:uid="{A5489F0D-4CA6-3845-B27E-AB0A92BA8594}" name="SE (log OR)" dataDxfId="68"/>
    <tableColumn id="7" xr3:uid="{916C3BAF-EED1-9049-9B71-85F270006373}" name="P" dataDxfId="67"/>
    <tableColumn id="9" xr3:uid="{277D345E-6433-7B4C-943B-B585E68384BC}" name="OR" dataDxfId="66">
      <calculatedColumnFormula>EXP(Table11316[[#This Row],[Beta (log OR)]])</calculatedColumnFormula>
    </tableColumn>
    <tableColumn id="10" xr3:uid="{A13BCDEB-0827-7643-9416-FC3A104CDD94}" name="LCI" dataDxfId="65">
      <calculatedColumnFormula>EXP(Table11316[[#This Row],[Beta (log OR)]]-(1.96*Table11316[[#This Row],[SE (log OR)]]))</calculatedColumnFormula>
    </tableColumn>
    <tableColumn id="11" xr3:uid="{6185AEB2-42B2-A240-B0CE-926D3080CA97}" name="UCI" dataDxfId="64">
      <calculatedColumnFormula>EXP(Table11316[[#This Row],[Beta (log OR)]]+(1.96*Table11316[[#This Row],[SE (log OR)]]))</calculatedColumnFormula>
    </tableColumn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491376F9-BA8C-7047-8354-3C8351030428}" name="Table5" displayName="Table5" ref="A4:H10" totalsRowShown="0" headerRowDxfId="106" dataDxfId="105">
  <autoFilter ref="A4:H10" xr:uid="{491376F9-BA8C-7047-8354-3C8351030428}"/>
  <tableColumns count="8">
    <tableColumn id="1" xr3:uid="{63A2615B-6AF7-A249-83C4-103E5DED9E85}" name="Cohort" dataDxfId="104"/>
    <tableColumn id="2" xr3:uid="{9EAEA44F-186B-B043-98FB-C3953E0342D0}" name="&lt; 10 years old" dataDxfId="103"/>
    <tableColumn id="3" xr3:uid="{E141277F-E78F-EE45-95C7-D9BBD8BC0E2F}" name="10-20 years old" dataDxfId="102"/>
    <tableColumn id="4" xr3:uid="{1F00991D-3978-9A48-BDCC-F746BC189EDB}" name="≥ 20 years old" dataDxfId="101"/>
    <tableColumn id="5" xr3:uid="{06FECD74-5C1E-9749-9DDD-A6BDEE6FC5AA}" name="Missing" dataDxfId="100"/>
    <tableColumn id="6" xr3:uid="{055D4E6D-33DA-8F40-B1D5-A49F479E073C}" name="Mean (SD)" dataDxfId="99"/>
    <tableColumn id="7" xr3:uid="{E01CD932-60B6-604A-9A61-D358BD775444}" name="Median (IQR)" dataDxfId="98"/>
    <tableColumn id="8" xr3:uid="{A1AC9E0E-8E42-924E-8E47-89C8C48C7783}" name="Total cases" dataDxfId="97"/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6F597EA6-4A20-4844-A1EF-C7B4358F7D50}" name="Table12" displayName="Table12" ref="A4:F67" totalsRowShown="0" headerRowDxfId="86" dataDxfId="85">
  <autoFilter ref="A4:F67" xr:uid="{6F597EA6-4A20-4844-A1EF-C7B4358F7D50}"/>
  <tableColumns count="6">
    <tableColumn id="1" xr3:uid="{D1B0DA43-0546-BD4D-A7D0-FF057BA704A2}" name="SNP" dataDxfId="84"/>
    <tableColumn id="2" xr3:uid="{9155766B-58C6-AE4C-9D7C-B41C322C85A7}" name="A1" dataDxfId="83"/>
    <tableColumn id="3" xr3:uid="{F95C584C-F5B9-3F4F-BCCA-6928D5C56043}" name="A2" dataDxfId="82"/>
    <tableColumn id="4" xr3:uid="{FC6C0DAB-384C-C44C-A12D-A73F26C9C991}" name="OR" dataDxfId="81"/>
    <tableColumn id="5" xr3:uid="{1CE366DF-0383-6142-AA78-4163F0A00BF0}" name="SE" dataDxfId="80"/>
    <tableColumn id="7" xr3:uid="{92918165-A35C-EC46-9758-E57790B817AE}" name="P" dataDxfId="79"/>
  </tableColumns>
  <tableStyleInfo name="TableStyleLight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5B2D20ED-02BA-244F-B23E-2C58B19803B8}" name="Table1515" displayName="Table1515" ref="A4:I10" totalsRowShown="0">
  <autoFilter ref="A4:I10" xr:uid="{64E2DE9A-81DC-3C45-A61A-5845223E7765}"/>
  <tableColumns count="9">
    <tableColumn id="1" xr3:uid="{21411A4A-6DE9-4742-8956-52F980611E98}" name="Exposure" dataDxfId="63"/>
    <tableColumn id="2" xr3:uid="{3E689D46-27B4-6540-A858-903910712C5E}" name="Outcome"/>
    <tableColumn id="3" xr3:uid="{6FC2AC4F-4169-824E-B25A-F2D1E44E1954}" name="MR Method"/>
    <tableColumn id="4" xr3:uid="{0872A4CD-E4C8-AB46-A7A2-CE99024832C7}" name="nSNPs"/>
    <tableColumn id="5" xr3:uid="{218BD0B5-BB5A-7540-86F4-1B5EE8B105D2}" name="Beta" dataDxfId="62"/>
    <tableColumn id="6" xr3:uid="{A4EE4FBC-0BE8-DE4E-92B5-ABEFF02D9E9F}" name="SE" dataDxfId="61"/>
    <tableColumn id="7" xr3:uid="{29617CCA-9FCF-CB42-A83E-F92583D9A5B2}" name="P" dataDxfId="60"/>
    <tableColumn id="10" xr3:uid="{D163A638-BFD9-5649-BFB8-A5DD6EBCA57B}" name="LCI" dataDxfId="59">
      <calculatedColumnFormula>Table1515[[#This Row],[Beta]]-(1.96*Table1515[[#This Row],[SE]])</calculatedColumnFormula>
    </tableColumn>
    <tableColumn id="11" xr3:uid="{9226F17B-FD49-894A-ADD6-756C6709465B}" name="UCI" dataDxfId="58">
      <calculatedColumnFormula>Table1515[[#This Row],[Beta]]+(1.96*Table1515[[#This Row],[SE]])</calculatedColumnFormula>
    </tableColumn>
  </tableColumns>
  <tableStyleInfo name="TableStyleLight9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FD5D3C73-5539-8C43-AB48-DABF06DC3B2A}" name="Table17" displayName="Table17" ref="A4:F28" totalsRowShown="0">
  <autoFilter ref="A4:F28" xr:uid="{FD5D3C73-5539-8C43-AB48-DABF06DC3B2A}"/>
  <tableColumns count="6">
    <tableColumn id="1" xr3:uid="{FE870C7D-8BE6-8D49-A4B8-692DE75593D1}" name="Mean age"/>
    <tableColumn id="2" xr3:uid="{839447DF-3F11-534B-998D-0CA4729E0C2C}" name="Exposure"/>
    <tableColumn id="3" xr3:uid="{AAD7919C-A5D8-C644-B424-22F5BBCE7817}" name="Beta" dataDxfId="57"/>
    <tableColumn id="4" xr3:uid="{34463948-8E95-F746-BBE4-54901E2EBF99}" name="SE" dataDxfId="56"/>
    <tableColumn id="5" xr3:uid="{421B4BF1-4139-384E-9D35-F312EEBDB842}" name="P" dataDxfId="55"/>
    <tableColumn id="6" xr3:uid="{1B97055E-26E3-A94C-B6AF-C8CD13EE25C0}" name="N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hyperlink" Target="https://finngengitbookio/documentation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5637E-C6FC-F84C-9787-868D5764ED5C}">
  <dimension ref="A1:A19"/>
  <sheetViews>
    <sheetView tabSelected="1" zoomScale="153" zoomScaleNormal="153" workbookViewId="0"/>
  </sheetViews>
  <sheetFormatPr baseColWidth="10" defaultRowHeight="16" x14ac:dyDescent="0.2"/>
  <sheetData>
    <row r="1" spans="1:1" ht="21" x14ac:dyDescent="0.25">
      <c r="A1" s="9" t="s">
        <v>55</v>
      </c>
    </row>
    <row r="3" spans="1:1" x14ac:dyDescent="0.2">
      <c r="A3" s="34" t="s">
        <v>270</v>
      </c>
    </row>
    <row r="4" spans="1:1" x14ac:dyDescent="0.2">
      <c r="A4" s="34" t="s">
        <v>271</v>
      </c>
    </row>
    <row r="5" spans="1:1" x14ac:dyDescent="0.2">
      <c r="A5" s="34" t="s">
        <v>272</v>
      </c>
    </row>
    <row r="6" spans="1:1" x14ac:dyDescent="0.2">
      <c r="A6" s="34" t="s">
        <v>273</v>
      </c>
    </row>
    <row r="7" spans="1:1" x14ac:dyDescent="0.2">
      <c r="A7" s="34" t="s">
        <v>274</v>
      </c>
    </row>
    <row r="8" spans="1:1" x14ac:dyDescent="0.2">
      <c r="A8" s="34" t="s">
        <v>275</v>
      </c>
    </row>
    <row r="9" spans="1:1" x14ac:dyDescent="0.2">
      <c r="A9" s="34" t="s">
        <v>276</v>
      </c>
    </row>
    <row r="10" spans="1:1" x14ac:dyDescent="0.2">
      <c r="A10" s="34" t="s">
        <v>277</v>
      </c>
    </row>
    <row r="11" spans="1:1" x14ac:dyDescent="0.2">
      <c r="A11" s="34" t="s">
        <v>278</v>
      </c>
    </row>
    <row r="12" spans="1:1" x14ac:dyDescent="0.2">
      <c r="A12" s="34" t="s">
        <v>279</v>
      </c>
    </row>
    <row r="13" spans="1:1" x14ac:dyDescent="0.2">
      <c r="A13" s="34" t="s">
        <v>280</v>
      </c>
    </row>
    <row r="14" spans="1:1" x14ac:dyDescent="0.2">
      <c r="A14" s="34" t="s">
        <v>281</v>
      </c>
    </row>
    <row r="15" spans="1:1" x14ac:dyDescent="0.2">
      <c r="A15" s="34" t="s">
        <v>282</v>
      </c>
    </row>
    <row r="16" spans="1:1" x14ac:dyDescent="0.2">
      <c r="A16" s="34" t="s">
        <v>283</v>
      </c>
    </row>
    <row r="17" spans="1:1" x14ac:dyDescent="0.2">
      <c r="A17" s="34" t="s">
        <v>284</v>
      </c>
    </row>
    <row r="18" spans="1:1" x14ac:dyDescent="0.2">
      <c r="A18" s="34" t="s">
        <v>285</v>
      </c>
    </row>
    <row r="19" spans="1:1" x14ac:dyDescent="0.2">
      <c r="A19" s="12" t="s">
        <v>286</v>
      </c>
    </row>
  </sheetData>
  <hyperlinks>
    <hyperlink ref="A9" location="'Supplementary Data 7'!A1" display="Supplementary Table 7: Univariable Mendelian randomization analyses to evaluate the effect of type 1 diabetes genetic liability on childhoood and adult body size using data from the T1D meta-analysis" xr:uid="{64EC903F-D32B-7E40-BCFD-39F3844B0653}"/>
    <hyperlink ref="A10" location="'Supplementary Data 8'!A1" display="Supplementary Table 8: Associations between childhood and adult body size genetic scores with repeated measures of body mass index in the ALSPAC study" xr:uid="{86DDF958-B4FB-FF4B-9F91-E2B6EB4794F4}"/>
    <hyperlink ref="A11" location="'Supplementary Data 9'!A1" display="Supplementary Table 9: Multivariable Mendelian randomization analyses for childhood and adult body size onto type 1 diabetes risk" xr:uid="{3A6BA2C7-407A-8541-B2E6-CEE3CAB92FA7}"/>
    <hyperlink ref="A12" location="'Supplementary Data 10'!A1" display="Supplementary Table 10: Multivariable Mendelian randomization analyses for childhood and adult body size onto type 1 diabetes risk using the MR-Egger method" xr:uid="{06777C38-4B44-F34B-B470-9DF58B8D7A21}"/>
    <hyperlink ref="A13" location="'Supplementary Data 11'!A1" display="Supplementary Table 11: Multivariable Mendelian randomization analyses for childhood body size, adult body size and birthweight onto type 1 diabetes risk" xr:uid="{18A1C627-8B56-144F-B7E8-74C6286192C7}"/>
    <hyperlink ref="A14" location="'Supplementary Data 12'!A1" display="Supplementary Table 12: Univariable Mendelian randomization analyses for birthweight onto type 1 diabetes risk" xr:uid="{CF63A83B-31DA-8A41-8045-16FCAF823796}"/>
    <hyperlink ref="A15" location="'Supplementary Data 13'!A1" display="Supplementary Table 13: Univariable and multivariable Mendelian randomization analyses for childhood and adult body size onto type 1 diabetes risk using data from the T1D meta-analysis" xr:uid="{B38645F7-C837-E642-9B2C-4AC9CDF23459}"/>
    <hyperlink ref="A16" location="'Supplementary Data 14'!A1" display="Supplementary Table 14: Univariable and multivariable Mendelian randomization analyses for childhood and adult body size onto type 1 diabetes risk using data from each T1D cohort individually" xr:uid="{24ECDA3C-4748-EE40-84AB-163071FB1665}"/>
    <hyperlink ref="A17" location="'Supplementary Data 15'!A1" display="Supplementary Table 15: Estimated change in prevalence of T1D with rising obesity" xr:uid="{17AD32E2-AC28-4A40-90FD-2C3A0CE3456A}"/>
    <hyperlink ref="A18" location="'Supplementary Data 16'!A1" display="Supplementary Table 16: Univariable and multivariable Mendelian randomization analyses for childhood and adult body size onto type 2 diabetes risk" xr:uid="{0F8786AC-733B-9B48-B876-281E7539ECEA}"/>
    <hyperlink ref="A19" location="'Supplementary Data 17'!A1" display="Supplementary Table 17: Univariable and multivariable Mendelian randomization analyses for childhood and adult body size onto 7 types of autoimmune disease risk using the IVW method" xr:uid="{69831AFF-3146-594E-BE32-5A7FAFA2B38E}"/>
    <hyperlink ref="A3" location="'Supplementary Data 1'!A1" display="Supplementary Data 1: A summary of the genetic datasets used in this study" xr:uid="{998B5943-B1B5-0544-B7D0-BEA586F284B8}"/>
    <hyperlink ref="A4" location="'Supplementary Data 2'!A1" display="Supplementary Data 2: Univariable Mendelian randomization analyses for childhood and adult body size onto type 1 diabetes risk" xr:uid="{E3B1F107-F6F2-C94D-B7D4-21E414C06AD8}"/>
    <hyperlink ref="A5" location="'Supplementary Data 3'!A1" display="Supplementary Data 3: Univariable Mendelian randomization analyses for childhood and adult height onto type 1 diabetes risk" xr:uid="{E9705EE6-34C1-BC4A-8B97-609C436885D3}"/>
    <hyperlink ref="A6" location="'Supplementary Data 4'!A1" display="Supplementary Data 4: Univariable Mendelian randomization analyses for childhood and adult body size onto type 1 diabetes risk using data from the T1D meta-analysis" xr:uid="{D4E45362-EEC8-4E47-BD66-2DDB22B9DC2F}"/>
    <hyperlink ref="A7" location="'Supplementary Data 5'!A1" display="Supplementary Data 5: Age at diagnosis information for the type 1 diabetes meta-analysis cohorts" xr:uid="{95585219-33F8-9B48-AE88-D5955F569CA1}"/>
    <hyperlink ref="A8" location="'Supplementary Data 6'!A1" display="Supplementary Data 6: Genetic variants associated with type 1 diabetes risk (from Crouch et al)" xr:uid="{EE8E5B7D-55AF-5E4F-8B5D-81EF156E305A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538F7-EE7E-484B-A55C-1E3D67FF770C}">
  <dimension ref="A1:J7"/>
  <sheetViews>
    <sheetView zoomScale="125" zoomScaleNormal="131" workbookViewId="0"/>
  </sheetViews>
  <sheetFormatPr baseColWidth="10" defaultRowHeight="16" x14ac:dyDescent="0.2"/>
  <cols>
    <col min="1" max="1" width="18.5" customWidth="1"/>
    <col min="2" max="2" width="17.5" customWidth="1"/>
    <col min="8" max="8" width="12.1640625" customWidth="1"/>
    <col min="9" max="9" width="13.33203125" customWidth="1"/>
    <col min="10" max="10" width="11.5" customWidth="1"/>
  </cols>
  <sheetData>
    <row r="1" spans="1:10" ht="21" x14ac:dyDescent="0.25">
      <c r="A1" s="9" t="s">
        <v>278</v>
      </c>
    </row>
    <row r="2" spans="1:10" x14ac:dyDescent="0.2">
      <c r="A2" s="22" t="s">
        <v>262</v>
      </c>
    </row>
    <row r="4" spans="1:10" x14ac:dyDescent="0.2">
      <c r="A4" s="60"/>
      <c r="B4" s="60"/>
      <c r="C4" s="60"/>
      <c r="D4" s="61" t="s">
        <v>0</v>
      </c>
      <c r="E4" s="61"/>
      <c r="F4" s="61"/>
      <c r="G4" s="61"/>
      <c r="H4" s="62" t="s">
        <v>1</v>
      </c>
      <c r="I4" s="62"/>
      <c r="J4" s="62"/>
    </row>
    <row r="5" spans="1:10" x14ac:dyDescent="0.2">
      <c r="A5" t="s">
        <v>2</v>
      </c>
      <c r="B5" t="s">
        <v>3</v>
      </c>
      <c r="C5" t="s">
        <v>4</v>
      </c>
      <c r="D5" t="s">
        <v>17</v>
      </c>
      <c r="E5" t="s">
        <v>5</v>
      </c>
      <c r="F5" t="s">
        <v>6</v>
      </c>
      <c r="G5" t="s">
        <v>7</v>
      </c>
      <c r="H5" t="s">
        <v>8</v>
      </c>
      <c r="I5" t="s">
        <v>9</v>
      </c>
      <c r="J5" t="s">
        <v>10</v>
      </c>
    </row>
    <row r="6" spans="1:10" x14ac:dyDescent="0.2">
      <c r="A6" t="s">
        <v>11</v>
      </c>
      <c r="B6" t="s">
        <v>18</v>
      </c>
      <c r="C6">
        <v>280</v>
      </c>
      <c r="D6">
        <v>64.3</v>
      </c>
      <c r="E6" s="1">
        <v>0.72</v>
      </c>
      <c r="F6" s="1">
        <v>0.27</v>
      </c>
      <c r="G6" s="2">
        <v>8.0000000000000002E-3</v>
      </c>
      <c r="H6" s="1">
        <v>0.82</v>
      </c>
      <c r="I6" s="1">
        <v>0.31</v>
      </c>
      <c r="J6" s="2">
        <v>8.0000000000000002E-3</v>
      </c>
    </row>
    <row r="7" spans="1:10" x14ac:dyDescent="0.2">
      <c r="A7" t="s">
        <v>12</v>
      </c>
      <c r="B7" t="s">
        <v>18</v>
      </c>
      <c r="C7">
        <v>515</v>
      </c>
      <c r="D7">
        <v>51.5</v>
      </c>
      <c r="E7" s="1">
        <v>0.47</v>
      </c>
      <c r="F7" s="1">
        <v>0.22</v>
      </c>
      <c r="G7" s="2">
        <v>0.03</v>
      </c>
      <c r="H7" s="1">
        <v>-0.08</v>
      </c>
      <c r="I7" s="1">
        <v>0.27</v>
      </c>
      <c r="J7" s="2">
        <v>0.76</v>
      </c>
    </row>
  </sheetData>
  <mergeCells count="3">
    <mergeCell ref="A4:C4"/>
    <mergeCell ref="D4:G4"/>
    <mergeCell ref="H4:J4"/>
  </mergeCells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78559-6F1F-8A4E-9B9D-CA07C2F7C2AB}">
  <dimension ref="A1:J7"/>
  <sheetViews>
    <sheetView zoomScale="123" zoomScaleNormal="123" workbookViewId="0"/>
  </sheetViews>
  <sheetFormatPr baseColWidth="10" defaultRowHeight="16" x14ac:dyDescent="0.2"/>
  <cols>
    <col min="1" max="1" width="17.1640625" customWidth="1"/>
    <col min="2" max="2" width="17.33203125" customWidth="1"/>
    <col min="8" max="8" width="12.6640625" customWidth="1"/>
    <col min="9" max="9" width="13.33203125" customWidth="1"/>
    <col min="10" max="10" width="11.5" customWidth="1"/>
  </cols>
  <sheetData>
    <row r="1" spans="1:10" ht="21" x14ac:dyDescent="0.25">
      <c r="A1" s="9" t="s">
        <v>279</v>
      </c>
    </row>
    <row r="2" spans="1:10" x14ac:dyDescent="0.2">
      <c r="A2" s="22" t="s">
        <v>262</v>
      </c>
    </row>
    <row r="4" spans="1:10" x14ac:dyDescent="0.2">
      <c r="A4" s="60"/>
      <c r="B4" s="60"/>
      <c r="C4" s="60"/>
      <c r="D4" s="61" t="s">
        <v>0</v>
      </c>
      <c r="E4" s="61"/>
      <c r="F4" s="61"/>
      <c r="G4" s="61"/>
      <c r="H4" s="62" t="s">
        <v>1</v>
      </c>
      <c r="I4" s="62"/>
      <c r="J4" s="62"/>
    </row>
    <row r="5" spans="1:10" x14ac:dyDescent="0.2">
      <c r="A5" t="s">
        <v>2</v>
      </c>
      <c r="B5" t="s">
        <v>3</v>
      </c>
      <c r="C5" t="s">
        <v>4</v>
      </c>
      <c r="D5" t="s">
        <v>17</v>
      </c>
      <c r="E5" t="s">
        <v>5</v>
      </c>
      <c r="F5" t="s">
        <v>6</v>
      </c>
      <c r="G5" t="s">
        <v>7</v>
      </c>
      <c r="H5" t="s">
        <v>8</v>
      </c>
      <c r="I5" t="s">
        <v>9</v>
      </c>
      <c r="J5" t="s">
        <v>10</v>
      </c>
    </row>
    <row r="6" spans="1:10" x14ac:dyDescent="0.2">
      <c r="A6" t="s">
        <v>11</v>
      </c>
      <c r="B6" t="s">
        <v>18</v>
      </c>
      <c r="C6">
        <v>280</v>
      </c>
      <c r="D6">
        <v>64.3</v>
      </c>
      <c r="E6" s="1">
        <v>1.6203860999999999</v>
      </c>
      <c r="F6" s="1">
        <v>0.61301819999999996</v>
      </c>
      <c r="G6" s="2">
        <v>8.6763670000000008E-3</v>
      </c>
      <c r="H6" s="1">
        <v>0.79</v>
      </c>
      <c r="I6" s="1">
        <v>0.31</v>
      </c>
      <c r="J6" s="2">
        <v>1.0999999999999999E-2</v>
      </c>
    </row>
    <row r="7" spans="1:10" x14ac:dyDescent="0.2">
      <c r="A7" t="s">
        <v>12</v>
      </c>
      <c r="B7" t="s">
        <v>18</v>
      </c>
      <c r="C7">
        <v>515</v>
      </c>
      <c r="D7">
        <v>51.5</v>
      </c>
      <c r="E7" s="1">
        <v>0.93659230000000004</v>
      </c>
      <c r="F7" s="1">
        <v>0.64238550000000005</v>
      </c>
      <c r="G7" s="2">
        <v>0.14545494</v>
      </c>
      <c r="H7" s="1">
        <v>-7.0000000000000007E-2</v>
      </c>
      <c r="I7" s="1">
        <v>0.27</v>
      </c>
      <c r="J7" s="2">
        <v>0.80500000000000005</v>
      </c>
    </row>
  </sheetData>
  <mergeCells count="3">
    <mergeCell ref="A4:C4"/>
    <mergeCell ref="D4:G4"/>
    <mergeCell ref="H4:J4"/>
  </mergeCells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B54B9-243D-9F45-9739-EE07BE6EB7D5}">
  <dimension ref="A1:J12"/>
  <sheetViews>
    <sheetView zoomScale="113" zoomScaleNormal="113" workbookViewId="0"/>
  </sheetViews>
  <sheetFormatPr baseColWidth="10" defaultRowHeight="16" x14ac:dyDescent="0.2"/>
  <cols>
    <col min="1" max="1" width="20" customWidth="1"/>
    <col min="2" max="2" width="17.33203125" customWidth="1"/>
    <col min="8" max="8" width="12.5" customWidth="1"/>
    <col min="9" max="9" width="14" customWidth="1"/>
    <col min="10" max="10" width="12" customWidth="1"/>
    <col min="11" max="11" width="11" customWidth="1"/>
  </cols>
  <sheetData>
    <row r="1" spans="1:10" ht="21" x14ac:dyDescent="0.25">
      <c r="A1" s="9" t="s">
        <v>280</v>
      </c>
    </row>
    <row r="2" spans="1:10" x14ac:dyDescent="0.2">
      <c r="A2" s="22" t="s">
        <v>262</v>
      </c>
    </row>
    <row r="4" spans="1:10" x14ac:dyDescent="0.2">
      <c r="A4" s="60"/>
      <c r="B4" s="60"/>
      <c r="C4" s="60"/>
      <c r="D4" s="61" t="s">
        <v>0</v>
      </c>
      <c r="E4" s="61"/>
      <c r="F4" s="61"/>
      <c r="G4" s="61"/>
      <c r="H4" s="62" t="s">
        <v>1</v>
      </c>
      <c r="I4" s="62"/>
      <c r="J4" s="62"/>
    </row>
    <row r="5" spans="1:10" x14ac:dyDescent="0.2">
      <c r="A5" t="s">
        <v>2</v>
      </c>
      <c r="B5" t="s">
        <v>3</v>
      </c>
      <c r="C5" t="s">
        <v>4</v>
      </c>
      <c r="D5" t="s">
        <v>17</v>
      </c>
      <c r="E5" t="s">
        <v>5</v>
      </c>
      <c r="F5" t="s">
        <v>6</v>
      </c>
      <c r="G5" t="s">
        <v>7</v>
      </c>
      <c r="H5" t="s">
        <v>8</v>
      </c>
      <c r="I5" t="s">
        <v>9</v>
      </c>
      <c r="J5" t="s">
        <v>10</v>
      </c>
    </row>
    <row r="6" spans="1:10" x14ac:dyDescent="0.2">
      <c r="A6" t="s">
        <v>19</v>
      </c>
      <c r="B6" t="s">
        <v>18</v>
      </c>
      <c r="C6">
        <v>161</v>
      </c>
      <c r="D6">
        <v>53.1</v>
      </c>
      <c r="E6" s="1">
        <v>-0.42</v>
      </c>
      <c r="F6" s="1">
        <v>0.17</v>
      </c>
      <c r="G6" s="2">
        <v>1.4999999999999999E-2</v>
      </c>
      <c r="H6" s="1">
        <v>-0.55000000000000004</v>
      </c>
      <c r="I6" s="1">
        <v>0.18</v>
      </c>
      <c r="J6" s="2">
        <v>2E-3</v>
      </c>
    </row>
    <row r="7" spans="1:10" x14ac:dyDescent="0.2">
      <c r="A7" t="s">
        <v>11</v>
      </c>
      <c r="B7" t="s">
        <v>18</v>
      </c>
      <c r="C7">
        <v>280</v>
      </c>
      <c r="D7">
        <v>64.3</v>
      </c>
      <c r="E7" s="1">
        <v>0.72</v>
      </c>
      <c r="F7" s="1">
        <v>0.27</v>
      </c>
      <c r="G7" s="2">
        <v>8.0000000000000002E-3</v>
      </c>
      <c r="H7" s="1">
        <v>0.84</v>
      </c>
      <c r="I7" s="1">
        <v>0.33</v>
      </c>
      <c r="J7" s="2">
        <v>1.2999999999999999E-2</v>
      </c>
    </row>
    <row r="8" spans="1:10" x14ac:dyDescent="0.2">
      <c r="A8" t="s">
        <v>12</v>
      </c>
      <c r="B8" t="s">
        <v>18</v>
      </c>
      <c r="C8">
        <v>515</v>
      </c>
      <c r="D8">
        <v>51.5</v>
      </c>
      <c r="E8" s="1">
        <v>0.47</v>
      </c>
      <c r="F8" s="1">
        <v>0.22</v>
      </c>
      <c r="G8" s="2">
        <v>0.03</v>
      </c>
      <c r="H8" s="1">
        <v>-0.26</v>
      </c>
      <c r="I8" s="1">
        <v>0.3</v>
      </c>
      <c r="J8" s="2">
        <v>0.39</v>
      </c>
    </row>
    <row r="12" spans="1:10" ht="21" x14ac:dyDescent="0.25">
      <c r="H12" s="3"/>
    </row>
  </sheetData>
  <mergeCells count="3">
    <mergeCell ref="A4:C4"/>
    <mergeCell ref="D4:G4"/>
    <mergeCell ref="H4:J4"/>
  </mergeCells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A286F-D59A-4B41-A058-1D2B4191AEC8}">
  <dimension ref="A1:H7"/>
  <sheetViews>
    <sheetView zoomScale="120" zoomScaleNormal="120" workbookViewId="0"/>
  </sheetViews>
  <sheetFormatPr baseColWidth="10" defaultRowHeight="16" x14ac:dyDescent="0.2"/>
  <cols>
    <col min="1" max="1" width="19.1640625" customWidth="1"/>
    <col min="2" max="2" width="19.83203125" customWidth="1"/>
    <col min="3" max="3" width="23.5" customWidth="1"/>
  </cols>
  <sheetData>
    <row r="1" spans="1:8" ht="21" x14ac:dyDescent="0.25">
      <c r="A1" s="9" t="s">
        <v>281</v>
      </c>
    </row>
    <row r="2" spans="1:8" x14ac:dyDescent="0.2">
      <c r="A2" s="22" t="s">
        <v>264</v>
      </c>
    </row>
    <row r="4" spans="1:8" x14ac:dyDescent="0.2">
      <c r="A4" t="s">
        <v>2</v>
      </c>
      <c r="B4" t="s">
        <v>3</v>
      </c>
      <c r="C4" t="s">
        <v>13</v>
      </c>
      <c r="D4" t="s">
        <v>17</v>
      </c>
      <c r="E4" t="s">
        <v>4</v>
      </c>
      <c r="F4" t="s">
        <v>5</v>
      </c>
      <c r="G4" t="s">
        <v>6</v>
      </c>
      <c r="H4" t="s">
        <v>7</v>
      </c>
    </row>
    <row r="5" spans="1:8" x14ac:dyDescent="0.2">
      <c r="A5" t="s">
        <v>19</v>
      </c>
      <c r="B5" t="s">
        <v>18</v>
      </c>
      <c r="C5" t="s">
        <v>14</v>
      </c>
      <c r="D5" s="5">
        <v>53.1</v>
      </c>
      <c r="E5">
        <v>161</v>
      </c>
      <c r="F5" s="2">
        <v>-0.41699999999999998</v>
      </c>
      <c r="G5" s="2">
        <v>0.17199999999999999</v>
      </c>
      <c r="H5" s="2">
        <v>1.4999999999999999E-2</v>
      </c>
    </row>
    <row r="6" spans="1:8" x14ac:dyDescent="0.2">
      <c r="A6" t="s">
        <v>19</v>
      </c>
      <c r="B6" t="s">
        <v>18</v>
      </c>
      <c r="C6" t="s">
        <v>15</v>
      </c>
      <c r="D6">
        <v>53.1</v>
      </c>
      <c r="E6">
        <v>161</v>
      </c>
      <c r="F6" s="2">
        <v>-0.251</v>
      </c>
      <c r="G6" s="2">
        <v>0.17199999999999999</v>
      </c>
      <c r="H6" s="2">
        <v>0.14399999999999999</v>
      </c>
    </row>
    <row r="7" spans="1:8" x14ac:dyDescent="0.2">
      <c r="A7" t="s">
        <v>19</v>
      </c>
      <c r="B7" t="s">
        <v>18</v>
      </c>
      <c r="C7" t="s">
        <v>16</v>
      </c>
      <c r="D7">
        <v>53.1</v>
      </c>
      <c r="E7">
        <v>161</v>
      </c>
      <c r="F7" s="2">
        <v>-0.81100000000000005</v>
      </c>
      <c r="G7" s="2">
        <v>0.52500000000000002</v>
      </c>
      <c r="H7" s="2">
        <v>0.124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0BD70-5836-7D49-A215-CD7E957C3F37}">
  <dimension ref="A1:N7"/>
  <sheetViews>
    <sheetView zoomScale="109" zoomScaleNormal="109" workbookViewId="0"/>
  </sheetViews>
  <sheetFormatPr baseColWidth="10" defaultRowHeight="16" x14ac:dyDescent="0.2"/>
  <cols>
    <col min="1" max="1" width="20.33203125" customWidth="1"/>
    <col min="2" max="2" width="18" customWidth="1"/>
    <col min="4" max="4" width="15.1640625" customWidth="1"/>
    <col min="6" max="6" width="11.83203125" customWidth="1"/>
    <col min="7" max="7" width="13" customWidth="1"/>
    <col min="9" max="9" width="13.5" customWidth="1"/>
    <col min="10" max="10" width="12.83203125" customWidth="1"/>
    <col min="11" max="11" width="12.5" customWidth="1"/>
    <col min="12" max="12" width="19.1640625" customWidth="1"/>
  </cols>
  <sheetData>
    <row r="1" spans="1:14" ht="21" x14ac:dyDescent="0.25">
      <c r="A1" s="9" t="s">
        <v>282</v>
      </c>
    </row>
    <row r="2" spans="1:14" x14ac:dyDescent="0.2">
      <c r="A2" s="22" t="s">
        <v>262</v>
      </c>
    </row>
    <row r="4" spans="1:14" x14ac:dyDescent="0.2">
      <c r="A4" s="44"/>
      <c r="B4" s="44"/>
      <c r="C4" s="61" t="s">
        <v>201</v>
      </c>
      <c r="D4" s="61"/>
      <c r="E4" s="61"/>
      <c r="F4" s="61"/>
      <c r="G4" s="61"/>
      <c r="H4" s="61"/>
      <c r="I4" s="62" t="s">
        <v>202</v>
      </c>
      <c r="J4" s="62"/>
      <c r="K4" s="62"/>
      <c r="L4" s="62"/>
      <c r="M4" s="62"/>
      <c r="N4" s="62"/>
    </row>
    <row r="5" spans="1:14" x14ac:dyDescent="0.2">
      <c r="A5" t="s">
        <v>2</v>
      </c>
      <c r="B5" t="s">
        <v>3</v>
      </c>
      <c r="C5" t="s">
        <v>4</v>
      </c>
      <c r="D5" t="s">
        <v>57</v>
      </c>
      <c r="E5" t="s">
        <v>58</v>
      </c>
      <c r="F5" t="s">
        <v>59</v>
      </c>
      <c r="G5" t="s">
        <v>194</v>
      </c>
      <c r="H5" t="s">
        <v>7</v>
      </c>
      <c r="I5" t="s">
        <v>209</v>
      </c>
      <c r="J5" t="s">
        <v>197</v>
      </c>
      <c r="K5" t="s">
        <v>198</v>
      </c>
      <c r="L5" t="s">
        <v>199</v>
      </c>
      <c r="M5" t="s">
        <v>200</v>
      </c>
      <c r="N5" t="s">
        <v>10</v>
      </c>
    </row>
    <row r="6" spans="1:14" x14ac:dyDescent="0.2">
      <c r="A6" t="s">
        <v>11</v>
      </c>
      <c r="B6" t="s">
        <v>18</v>
      </c>
      <c r="C6">
        <v>248</v>
      </c>
      <c r="D6" s="2">
        <v>1.8356602860039799</v>
      </c>
      <c r="E6" s="2">
        <v>1.1899678321404401</v>
      </c>
      <c r="F6" s="2">
        <v>2.8317140973055599</v>
      </c>
      <c r="G6" s="13">
        <v>0.221166293944457</v>
      </c>
      <c r="H6" s="13">
        <v>6.0258952284213598E-3</v>
      </c>
      <c r="I6">
        <v>566</v>
      </c>
      <c r="J6" s="2">
        <v>1.94194460751667</v>
      </c>
      <c r="K6" s="2">
        <v>1.2075806462262899</v>
      </c>
      <c r="L6" s="2">
        <v>3.1228960736063098</v>
      </c>
      <c r="M6" s="2">
        <v>0.24238759370546001</v>
      </c>
      <c r="N6" s="2">
        <v>6.1788789667468601E-3</v>
      </c>
    </row>
    <row r="7" spans="1:14" x14ac:dyDescent="0.2">
      <c r="A7" t="s">
        <v>12</v>
      </c>
      <c r="B7" t="s">
        <v>18</v>
      </c>
      <c r="C7">
        <v>438</v>
      </c>
      <c r="D7" s="2">
        <v>1.2686850779821599</v>
      </c>
      <c r="E7" s="2">
        <v>1.01960077003512</v>
      </c>
      <c r="F7" s="2">
        <v>1.5786196660474801</v>
      </c>
      <c r="G7" s="13">
        <v>0.111517276</v>
      </c>
      <c r="H7" s="13">
        <v>3.2840486000000002E-2</v>
      </c>
      <c r="I7">
        <v>566</v>
      </c>
      <c r="J7" s="2">
        <v>0.94308700434723503</v>
      </c>
      <c r="K7" s="2">
        <v>0.62202256772715103</v>
      </c>
      <c r="L7" s="2">
        <v>1.4298727150986299</v>
      </c>
      <c r="M7" s="2">
        <v>0.21234174220465599</v>
      </c>
      <c r="N7" s="2">
        <v>0.78258273151798197</v>
      </c>
    </row>
  </sheetData>
  <mergeCells count="2">
    <mergeCell ref="C4:H4"/>
    <mergeCell ref="I4:N4"/>
  </mergeCells>
  <phoneticPr fontId="5" type="noConversion"/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55346-EC0D-E245-A6D7-3BDDBFB862C1}">
  <dimension ref="A1:M23"/>
  <sheetViews>
    <sheetView workbookViewId="0"/>
  </sheetViews>
  <sheetFormatPr baseColWidth="10" defaultRowHeight="16" x14ac:dyDescent="0.2"/>
  <cols>
    <col min="2" max="2" width="16" customWidth="1"/>
  </cols>
  <sheetData>
    <row r="1" spans="1:13" ht="21" x14ac:dyDescent="0.25">
      <c r="A1" s="9" t="s">
        <v>288</v>
      </c>
    </row>
    <row r="2" spans="1:13" ht="36" customHeight="1" x14ac:dyDescent="0.2">
      <c r="A2" s="59" t="s">
        <v>265</v>
      </c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</row>
    <row r="5" spans="1:13" x14ac:dyDescent="0.2">
      <c r="A5" t="s">
        <v>73</v>
      </c>
      <c r="B5" t="s">
        <v>13</v>
      </c>
      <c r="C5" t="s">
        <v>208</v>
      </c>
      <c r="D5" t="s">
        <v>207</v>
      </c>
      <c r="E5" t="s">
        <v>74</v>
      </c>
      <c r="F5" t="s">
        <v>75</v>
      </c>
      <c r="G5" t="s">
        <v>206</v>
      </c>
      <c r="H5" t="s">
        <v>205</v>
      </c>
      <c r="I5" t="s">
        <v>204</v>
      </c>
      <c r="J5" t="s">
        <v>203</v>
      </c>
      <c r="K5" t="s">
        <v>76</v>
      </c>
      <c r="L5" t="s">
        <v>77</v>
      </c>
      <c r="M5" t="s">
        <v>78</v>
      </c>
    </row>
    <row r="6" spans="1:13" x14ac:dyDescent="0.2">
      <c r="A6" t="s">
        <v>79</v>
      </c>
      <c r="B6" t="s">
        <v>80</v>
      </c>
      <c r="C6" s="2">
        <v>2.5916083318833798</v>
      </c>
      <c r="D6" s="2">
        <v>0.83648653874646495</v>
      </c>
      <c r="E6" s="2">
        <v>0.34298985160141199</v>
      </c>
      <c r="F6" s="2">
        <v>0.30136796107031899</v>
      </c>
      <c r="G6" s="2">
        <v>1.32317070342857</v>
      </c>
      <c r="H6" s="2">
        <v>0.46337658320731201</v>
      </c>
      <c r="I6" s="2">
        <v>5.07601455238078</v>
      </c>
      <c r="J6" s="2">
        <v>1.5100239305597301</v>
      </c>
      <c r="K6" s="6">
        <v>5.4963733610703001E-3</v>
      </c>
      <c r="L6" s="6">
        <v>0.55355062032569302</v>
      </c>
      <c r="M6">
        <v>571</v>
      </c>
    </row>
    <row r="7" spans="1:13" x14ac:dyDescent="0.2">
      <c r="A7" t="s">
        <v>81</v>
      </c>
      <c r="B7" t="s">
        <v>80</v>
      </c>
      <c r="C7" s="2">
        <v>2.7407277923218598</v>
      </c>
      <c r="D7" s="2">
        <v>0.85641537475566898</v>
      </c>
      <c r="E7" s="2">
        <v>0.43010063102540202</v>
      </c>
      <c r="F7" s="2">
        <v>0.37916963527751801</v>
      </c>
      <c r="G7" s="2">
        <v>1.17967827881113</v>
      </c>
      <c r="H7" s="2">
        <v>0.40731900730119402</v>
      </c>
      <c r="I7" s="2">
        <v>6.3674893117262004</v>
      </c>
      <c r="J7" s="2">
        <v>1.8006704351401499</v>
      </c>
      <c r="K7" s="6">
        <v>1.9070130424681399E-2</v>
      </c>
      <c r="L7" s="6">
        <v>0.68269568680949899</v>
      </c>
      <c r="M7">
        <v>571</v>
      </c>
    </row>
    <row r="8" spans="1:13" x14ac:dyDescent="0.2">
      <c r="A8" t="s">
        <v>82</v>
      </c>
      <c r="B8" t="s">
        <v>80</v>
      </c>
      <c r="C8" s="2">
        <v>1.2042428280817401</v>
      </c>
      <c r="D8" s="2">
        <v>0.816050382934289</v>
      </c>
      <c r="E8" s="2">
        <v>0.52423485103838396</v>
      </c>
      <c r="F8" s="2">
        <v>0.454040926576738</v>
      </c>
      <c r="G8" s="2">
        <v>0.43100722896793803</v>
      </c>
      <c r="H8" s="2">
        <v>0.33514800266226402</v>
      </c>
      <c r="I8" s="2">
        <v>3.3646785750180199</v>
      </c>
      <c r="J8" s="2">
        <v>1.9869974524606699</v>
      </c>
      <c r="K8" s="6">
        <v>0.72295025932281198</v>
      </c>
      <c r="L8" s="6">
        <v>0.65436167880591101</v>
      </c>
      <c r="M8">
        <v>549</v>
      </c>
    </row>
    <row r="9" spans="1:13" x14ac:dyDescent="0.2">
      <c r="A9" t="s">
        <v>83</v>
      </c>
      <c r="B9" t="s">
        <v>80</v>
      </c>
      <c r="C9" s="2">
        <v>2.38610984163632</v>
      </c>
      <c r="D9" s="2">
        <v>0.65586701116527801</v>
      </c>
      <c r="E9" s="2">
        <v>0.38946192947295599</v>
      </c>
      <c r="F9" s="2">
        <v>0.34624447894057198</v>
      </c>
      <c r="G9" s="2">
        <v>1.11219217861388</v>
      </c>
      <c r="H9" s="2">
        <v>0.33272999422909799</v>
      </c>
      <c r="I9" s="2">
        <v>5.1191873903029297</v>
      </c>
      <c r="J9" s="2">
        <v>1.2928246439925499</v>
      </c>
      <c r="K9" s="6">
        <v>2.5549643683052601E-2</v>
      </c>
      <c r="L9" s="6">
        <v>0.223145551202172</v>
      </c>
      <c r="M9">
        <v>448</v>
      </c>
    </row>
    <row r="10" spans="1:13" x14ac:dyDescent="0.2">
      <c r="A10" t="s">
        <v>84</v>
      </c>
      <c r="B10" t="s">
        <v>80</v>
      </c>
      <c r="C10" s="2">
        <v>1.56696067542957</v>
      </c>
      <c r="D10" s="2">
        <v>1.2093909360681701</v>
      </c>
      <c r="E10" s="2">
        <v>0.218908283620944</v>
      </c>
      <c r="F10" s="2">
        <v>0.19062423403572701</v>
      </c>
      <c r="G10" s="2">
        <v>1.0202885870851199</v>
      </c>
      <c r="H10" s="2">
        <v>0.83235207630913599</v>
      </c>
      <c r="I10" s="2">
        <v>2.40654045279235</v>
      </c>
      <c r="J10" s="2">
        <v>1.75722086587385</v>
      </c>
      <c r="K10" s="6">
        <v>4.0197164455991301E-2</v>
      </c>
      <c r="L10" s="6">
        <v>0.31860026609791903</v>
      </c>
      <c r="M10">
        <v>540</v>
      </c>
    </row>
    <row r="11" spans="1:13" x14ac:dyDescent="0.2">
      <c r="A11" t="s">
        <v>85</v>
      </c>
      <c r="B11" t="s">
        <v>80</v>
      </c>
      <c r="C11" s="2">
        <v>1.94194460751667</v>
      </c>
      <c r="D11" s="2">
        <v>0.94308700434723503</v>
      </c>
      <c r="E11" s="2">
        <v>0.24238759370546001</v>
      </c>
      <c r="F11" s="2">
        <v>0.21234174220465599</v>
      </c>
      <c r="G11" s="2">
        <v>1.2075806462262899</v>
      </c>
      <c r="H11" s="2">
        <v>0.62202256772715103</v>
      </c>
      <c r="I11" s="2">
        <v>3.1228960736063098</v>
      </c>
      <c r="J11" s="2">
        <v>1.4298727150986299</v>
      </c>
      <c r="K11" s="6">
        <v>6.1788789667468601E-3</v>
      </c>
      <c r="L11" s="6">
        <v>0.78258273151798197</v>
      </c>
      <c r="M11">
        <v>566</v>
      </c>
    </row>
    <row r="12" spans="1:13" x14ac:dyDescent="0.2">
      <c r="A12" t="s">
        <v>79</v>
      </c>
      <c r="B12" t="s">
        <v>86</v>
      </c>
      <c r="C12" s="2">
        <v>1.30906215533651</v>
      </c>
      <c r="D12" s="2">
        <v>1.4032441713788799</v>
      </c>
      <c r="E12" s="2">
        <v>0.36194851120029897</v>
      </c>
      <c r="F12" s="2">
        <v>0.316400806473635</v>
      </c>
      <c r="G12" s="2">
        <v>0.643975190723174</v>
      </c>
      <c r="H12" s="2">
        <v>0.75476611121686399</v>
      </c>
      <c r="I12" s="2">
        <v>2.66103997672624</v>
      </c>
      <c r="J12" s="2">
        <v>2.60887998976817</v>
      </c>
      <c r="K12" s="6">
        <v>0.45684091312985198</v>
      </c>
      <c r="L12" s="6">
        <v>0.28428091943646999</v>
      </c>
      <c r="M12">
        <v>571</v>
      </c>
    </row>
    <row r="13" spans="1:13" x14ac:dyDescent="0.2">
      <c r="A13" t="s">
        <v>81</v>
      </c>
      <c r="B13" t="s">
        <v>86</v>
      </c>
      <c r="C13" s="2">
        <v>1.2162911352796899</v>
      </c>
      <c r="D13" s="2">
        <v>1.0484935101939801</v>
      </c>
      <c r="E13" s="2">
        <v>0.46273108773445398</v>
      </c>
      <c r="F13" s="2">
        <v>0.40776383329986998</v>
      </c>
      <c r="G13" s="2">
        <v>0.49108890853260201</v>
      </c>
      <c r="H13" s="2">
        <v>0.47149440388157599</v>
      </c>
      <c r="I13" s="2">
        <v>3.0124160820091999</v>
      </c>
      <c r="J13" s="2">
        <v>2.3316048544130998</v>
      </c>
      <c r="K13" s="6">
        <v>0.67218343470698905</v>
      </c>
      <c r="L13" s="6">
        <v>0.90754802087668696</v>
      </c>
      <c r="M13">
        <v>571</v>
      </c>
    </row>
    <row r="14" spans="1:13" x14ac:dyDescent="0.2">
      <c r="A14" t="s">
        <v>82</v>
      </c>
      <c r="B14" t="s">
        <v>86</v>
      </c>
      <c r="C14" s="2">
        <v>0.44904345346003899</v>
      </c>
      <c r="D14" s="2">
        <v>0.99784220322188799</v>
      </c>
      <c r="E14" s="2">
        <v>0.53859724570553402</v>
      </c>
      <c r="F14" s="2">
        <v>0.46212308071401298</v>
      </c>
      <c r="G14" s="2">
        <v>0.15625487023139101</v>
      </c>
      <c r="H14" s="2">
        <v>0.40336850805829999</v>
      </c>
      <c r="I14" s="2">
        <v>1.29045592496873</v>
      </c>
      <c r="J14" s="2">
        <v>2.46843529586301</v>
      </c>
      <c r="K14" s="6">
        <v>0.137141611144345</v>
      </c>
      <c r="L14" s="6">
        <v>0.99627041643992198</v>
      </c>
      <c r="M14">
        <v>549</v>
      </c>
    </row>
    <row r="15" spans="1:13" x14ac:dyDescent="0.2">
      <c r="A15" t="s">
        <v>83</v>
      </c>
      <c r="B15" t="s">
        <v>86</v>
      </c>
      <c r="C15" s="2">
        <v>1.3812815957167599</v>
      </c>
      <c r="D15" s="2">
        <v>0.97811279986294397</v>
      </c>
      <c r="E15" s="2">
        <v>0.43356125363384701</v>
      </c>
      <c r="F15" s="2">
        <v>0.38815769607459999</v>
      </c>
      <c r="G15" s="2">
        <v>0.59051946431075897</v>
      </c>
      <c r="H15" s="2">
        <v>0.45707609918640202</v>
      </c>
      <c r="I15" s="2">
        <v>3.2309499719754999</v>
      </c>
      <c r="J15" s="2">
        <v>2.0930970815552801</v>
      </c>
      <c r="K15" s="6">
        <v>0.45625969132598798</v>
      </c>
      <c r="L15" s="6">
        <v>0.95453433958378398</v>
      </c>
      <c r="M15">
        <v>448</v>
      </c>
    </row>
    <row r="16" spans="1:13" x14ac:dyDescent="0.2">
      <c r="A16" t="s">
        <v>84</v>
      </c>
      <c r="B16" t="s">
        <v>86</v>
      </c>
      <c r="C16" s="2">
        <v>1.5457676465003301</v>
      </c>
      <c r="D16" s="2">
        <v>1.2729558954681901</v>
      </c>
      <c r="E16" s="2">
        <v>0.26138327318730697</v>
      </c>
      <c r="F16" s="2">
        <v>0.22985259977397601</v>
      </c>
      <c r="G16" s="2">
        <v>0.92609250114881603</v>
      </c>
      <c r="H16" s="2">
        <v>0.81126449432151104</v>
      </c>
      <c r="I16" s="2">
        <v>2.5800852657840498</v>
      </c>
      <c r="J16" s="2">
        <v>1.99739631544263</v>
      </c>
      <c r="K16" s="6">
        <v>9.5670664137277206E-2</v>
      </c>
      <c r="L16" s="6">
        <v>0.29372522757214098</v>
      </c>
      <c r="M16">
        <v>540</v>
      </c>
    </row>
    <row r="17" spans="1:13" x14ac:dyDescent="0.2">
      <c r="A17" t="s">
        <v>85</v>
      </c>
      <c r="B17" t="s">
        <v>86</v>
      </c>
      <c r="C17" s="2">
        <v>1.07949467808789</v>
      </c>
      <c r="D17" s="2">
        <v>1.2215519466710201</v>
      </c>
      <c r="E17" s="2">
        <v>0.17927090811882801</v>
      </c>
      <c r="F17" s="2">
        <v>0.156085118554978</v>
      </c>
      <c r="G17" s="2">
        <v>0.759669747879131</v>
      </c>
      <c r="H17" s="2">
        <v>0.89960538481415298</v>
      </c>
      <c r="I17" s="2">
        <v>1.5339675737692999</v>
      </c>
      <c r="J17" s="2">
        <v>1.65871523626331</v>
      </c>
      <c r="K17" s="6">
        <v>0.66960539033577504</v>
      </c>
      <c r="L17" s="6">
        <v>0.199795418200863</v>
      </c>
      <c r="M17">
        <v>566</v>
      </c>
    </row>
    <row r="18" spans="1:13" x14ac:dyDescent="0.2">
      <c r="A18" t="s">
        <v>79</v>
      </c>
      <c r="B18" t="s">
        <v>16</v>
      </c>
      <c r="C18" s="2">
        <v>3.2522755722464001</v>
      </c>
      <c r="D18" s="2">
        <v>0.98558853971460503</v>
      </c>
      <c r="E18" s="2">
        <v>0.39180018910372399</v>
      </c>
      <c r="F18" s="2">
        <v>0.33092955168146099</v>
      </c>
      <c r="G18" s="2">
        <v>1.5089901731879301</v>
      </c>
      <c r="H18" s="2">
        <v>0.51523801671289104</v>
      </c>
      <c r="I18" s="2">
        <v>7.0095197343033897</v>
      </c>
      <c r="J18" s="2">
        <v>1.88531268677338</v>
      </c>
      <c r="K18" s="6">
        <v>2.6116788265948699E-3</v>
      </c>
      <c r="L18" s="6">
        <v>0.96501179950322602</v>
      </c>
      <c r="M18">
        <v>571</v>
      </c>
    </row>
    <row r="19" spans="1:13" x14ac:dyDescent="0.2">
      <c r="A19" t="s">
        <v>81</v>
      </c>
      <c r="B19" t="s">
        <v>16</v>
      </c>
      <c r="C19" s="2">
        <v>4.0826889389682899</v>
      </c>
      <c r="D19" s="2">
        <v>1.14424573383534</v>
      </c>
      <c r="E19" s="2">
        <v>0.49044914404016798</v>
      </c>
      <c r="F19" s="2">
        <v>0.41591656660558901</v>
      </c>
      <c r="G19" s="2">
        <v>1.5612599670196501</v>
      </c>
      <c r="H19" s="2">
        <v>0.50639624719803999</v>
      </c>
      <c r="I19" s="2">
        <v>10.6762162128533</v>
      </c>
      <c r="J19" s="2">
        <v>2.58552133165461</v>
      </c>
      <c r="K19" s="6">
        <v>4.1268257023973198E-3</v>
      </c>
      <c r="L19" s="6">
        <v>0.74595859510478102</v>
      </c>
      <c r="M19">
        <v>571</v>
      </c>
    </row>
    <row r="20" spans="1:13" x14ac:dyDescent="0.2">
      <c r="A20" t="s">
        <v>82</v>
      </c>
      <c r="B20" t="s">
        <v>16</v>
      </c>
      <c r="C20" s="2">
        <v>1.5747503608326101</v>
      </c>
      <c r="D20" s="2">
        <v>0.98631944126367899</v>
      </c>
      <c r="E20" s="2">
        <v>0.60868539551622403</v>
      </c>
      <c r="F20" s="2">
        <v>0.50391900142997403</v>
      </c>
      <c r="G20" s="2">
        <v>0.47763678733058501</v>
      </c>
      <c r="H20" s="2">
        <v>0.367350776240709</v>
      </c>
      <c r="I20" s="2">
        <v>5.1918921756461698</v>
      </c>
      <c r="J20" s="2">
        <v>2.6482210005655298</v>
      </c>
      <c r="K20" s="6">
        <v>0.45565009369049703</v>
      </c>
      <c r="L20" s="6">
        <v>0.97819194936695397</v>
      </c>
      <c r="M20">
        <v>549</v>
      </c>
    </row>
    <row r="21" spans="1:13" x14ac:dyDescent="0.2">
      <c r="A21" t="s">
        <v>83</v>
      </c>
      <c r="B21" t="s">
        <v>16</v>
      </c>
      <c r="C21" s="2">
        <v>2.6898692933796999</v>
      </c>
      <c r="D21" s="2">
        <v>0.71930901216488996</v>
      </c>
      <c r="E21" s="2">
        <v>0.44028911701552098</v>
      </c>
      <c r="F21" s="2">
        <v>0.380748714719927</v>
      </c>
      <c r="G21" s="2">
        <v>1.13489687806603</v>
      </c>
      <c r="H21" s="2">
        <v>0.34105279108271802</v>
      </c>
      <c r="I21" s="2">
        <v>6.3753781998209504</v>
      </c>
      <c r="J21" s="2">
        <v>1.5170831862687799</v>
      </c>
      <c r="K21" s="6">
        <v>2.46163834175047E-2</v>
      </c>
      <c r="L21" s="6">
        <v>0.38687073489746199</v>
      </c>
      <c r="M21">
        <v>448</v>
      </c>
    </row>
    <row r="22" spans="1:13" x14ac:dyDescent="0.2">
      <c r="A22" t="s">
        <v>84</v>
      </c>
      <c r="B22" t="s">
        <v>16</v>
      </c>
      <c r="C22" s="2">
        <v>2.3011285617630599</v>
      </c>
      <c r="D22" s="2">
        <v>1.6124665180702999</v>
      </c>
      <c r="E22" s="2">
        <v>0.24739959317312801</v>
      </c>
      <c r="F22" s="2">
        <v>0.20885040040807501</v>
      </c>
      <c r="G22" s="2">
        <v>1.4169481791337899</v>
      </c>
      <c r="H22" s="2">
        <v>1.0708211055305199</v>
      </c>
      <c r="I22" s="2">
        <v>3.73704044773099</v>
      </c>
      <c r="J22" s="2">
        <v>2.4280883692608999</v>
      </c>
      <c r="K22" s="6">
        <v>7.5540558720744002E-4</v>
      </c>
      <c r="L22" s="6">
        <v>2.21611525832985E-2</v>
      </c>
      <c r="M22">
        <v>540</v>
      </c>
    </row>
    <row r="23" spans="1:13" x14ac:dyDescent="0.2">
      <c r="A23" t="s">
        <v>85</v>
      </c>
      <c r="B23" t="s">
        <v>16</v>
      </c>
      <c r="C23" s="2">
        <v>2.6443040527261301</v>
      </c>
      <c r="D23" s="2">
        <v>1.19362403087826</v>
      </c>
      <c r="E23" s="2">
        <v>0.27483514332571701</v>
      </c>
      <c r="F23" s="2">
        <v>0.23404275597105101</v>
      </c>
      <c r="G23" s="2">
        <v>1.54301906641539</v>
      </c>
      <c r="H23" s="2">
        <v>0.75448393807439396</v>
      </c>
      <c r="I23" s="2">
        <v>4.5315991716860804</v>
      </c>
      <c r="J23" s="2">
        <v>1.8883613754936901</v>
      </c>
      <c r="K23" s="6">
        <v>4.0294135972000902E-4</v>
      </c>
      <c r="L23" s="6">
        <v>0.44950124296944799</v>
      </c>
      <c r="M23">
        <v>566</v>
      </c>
    </row>
  </sheetData>
  <mergeCells count="1">
    <mergeCell ref="A2:M2"/>
  </mergeCells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54AE6-D0D5-6C4B-8BAE-6C7F35AF6D00}">
  <dimension ref="A1:H28"/>
  <sheetViews>
    <sheetView workbookViewId="0"/>
  </sheetViews>
  <sheetFormatPr baseColWidth="10" defaultRowHeight="16" x14ac:dyDescent="0.2"/>
  <cols>
    <col min="1" max="1" width="24.1640625" customWidth="1"/>
    <col min="2" max="2" width="35" customWidth="1"/>
    <col min="3" max="3" width="41.1640625" customWidth="1"/>
    <col min="4" max="4" width="46.33203125" customWidth="1"/>
    <col min="5" max="5" width="17" customWidth="1"/>
    <col min="6" max="6" width="12.83203125" customWidth="1"/>
    <col min="7" max="7" width="13.33203125" customWidth="1"/>
    <col min="8" max="10" width="10.83203125" customWidth="1"/>
  </cols>
  <sheetData>
    <row r="1" spans="1:8" ht="21" x14ac:dyDescent="0.25">
      <c r="A1" s="9" t="s">
        <v>289</v>
      </c>
    </row>
    <row r="2" spans="1:8" x14ac:dyDescent="0.2">
      <c r="B2" s="45"/>
      <c r="C2" s="45"/>
      <c r="D2" s="45"/>
    </row>
    <row r="3" spans="1:8" ht="34" x14ac:dyDescent="0.2">
      <c r="A3" s="50" t="s">
        <v>222</v>
      </c>
      <c r="B3" s="63" t="s">
        <v>11</v>
      </c>
      <c r="C3" s="63"/>
      <c r="D3" s="63"/>
    </row>
    <row r="4" spans="1:8" ht="23" customHeight="1" x14ac:dyDescent="0.2">
      <c r="A4" s="37"/>
      <c r="B4" s="46" t="s">
        <v>216</v>
      </c>
      <c r="C4" s="46" t="s">
        <v>215</v>
      </c>
      <c r="D4" s="46" t="s">
        <v>212</v>
      </c>
      <c r="E4" s="37"/>
    </row>
    <row r="5" spans="1:8" ht="36" customHeight="1" x14ac:dyDescent="0.2">
      <c r="A5" s="37" t="s">
        <v>213</v>
      </c>
      <c r="B5" s="43"/>
      <c r="C5" s="43"/>
      <c r="D5" s="43"/>
      <c r="F5" s="47"/>
    </row>
    <row r="6" spans="1:8" ht="40" customHeight="1" x14ac:dyDescent="0.2">
      <c r="A6" s="37" t="s">
        <v>214</v>
      </c>
      <c r="B6" s="43"/>
      <c r="C6" s="43"/>
      <c r="D6" s="43"/>
    </row>
    <row r="7" spans="1:8" ht="21" customHeight="1" x14ac:dyDescent="0.2">
      <c r="A7" s="37"/>
      <c r="B7" s="43"/>
      <c r="C7" s="43"/>
      <c r="D7" s="43"/>
    </row>
    <row r="9" spans="1:8" x14ac:dyDescent="0.2">
      <c r="A9" s="46" t="s">
        <v>210</v>
      </c>
      <c r="B9" s="46" t="s">
        <v>211</v>
      </c>
      <c r="C9" s="46" t="s">
        <v>228</v>
      </c>
      <c r="D9" s="46" t="s">
        <v>219</v>
      </c>
      <c r="E9" s="53" t="s">
        <v>231</v>
      </c>
      <c r="F9" s="53"/>
      <c r="G9" s="53"/>
      <c r="H9" s="53"/>
    </row>
    <row r="10" spans="1:8" x14ac:dyDescent="0.2">
      <c r="B10" t="s">
        <v>224</v>
      </c>
      <c r="C10" s="45">
        <v>5.0000000000000001E-3</v>
      </c>
      <c r="D10" s="45" t="s">
        <v>226</v>
      </c>
    </row>
    <row r="11" spans="1:8" x14ac:dyDescent="0.2">
      <c r="B11" t="s">
        <v>217</v>
      </c>
      <c r="C11" s="45">
        <f>235369/(154230+235369+73406)</f>
        <v>0.50835088173993803</v>
      </c>
      <c r="D11" s="45">
        <f>235369/(154230+235369+73406)</f>
        <v>0.50835088173993803</v>
      </c>
    </row>
    <row r="12" spans="1:8" ht="34" x14ac:dyDescent="0.2">
      <c r="B12" s="40" t="s">
        <v>218</v>
      </c>
      <c r="C12" s="45">
        <f>73406/(154230+235369+73406)</f>
        <v>0.15854256433515837</v>
      </c>
      <c r="D12" s="45">
        <f>0.158542564-0.1</f>
        <v>5.8542563999999991E-2</v>
      </c>
    </row>
    <row r="13" spans="1:8" x14ac:dyDescent="0.2">
      <c r="B13" t="s">
        <v>221</v>
      </c>
      <c r="C13" s="48">
        <v>2.6443040527261301</v>
      </c>
      <c r="D13" s="48" t="s">
        <v>227</v>
      </c>
    </row>
    <row r="16" spans="1:8" x14ac:dyDescent="0.2">
      <c r="A16" s="21" t="s">
        <v>225</v>
      </c>
    </row>
    <row r="17" spans="1:7" x14ac:dyDescent="0.2">
      <c r="A17" s="21" t="s">
        <v>220</v>
      </c>
      <c r="B17" s="63" t="s">
        <v>11</v>
      </c>
      <c r="C17" s="63"/>
      <c r="D17" s="63"/>
    </row>
    <row r="18" spans="1:7" x14ac:dyDescent="0.2">
      <c r="A18" s="37"/>
      <c r="B18" s="46" t="s">
        <v>216</v>
      </c>
      <c r="C18" s="46" t="s">
        <v>215</v>
      </c>
      <c r="D18" s="46" t="s">
        <v>212</v>
      </c>
      <c r="E18" s="37"/>
    </row>
    <row r="19" spans="1:7" x14ac:dyDescent="0.2">
      <c r="A19" s="37" t="s">
        <v>213</v>
      </c>
      <c r="B19" s="43">
        <f>C10*C12*C13^2/(C12*C13^2+C11*C13+(1-C11-C12))</f>
        <v>1.9896159111801805E-3</v>
      </c>
      <c r="C19" s="43">
        <f>C10*C11*C13/(C12*C13^2+C11*C13+(1-C11-C12))</f>
        <v>2.4125457488135852E-3</v>
      </c>
      <c r="D19" s="43">
        <f>C10*(1-C11-C12)/(C12*C13^2+C11*C13+(1-C11-C12))</f>
        <v>5.9783834000623449E-4</v>
      </c>
      <c r="E19" s="52">
        <f>SUM(B19:D19)</f>
        <v>5.000000000000001E-3</v>
      </c>
    </row>
    <row r="20" spans="1:7" x14ac:dyDescent="0.2">
      <c r="A20" s="37" t="s">
        <v>214</v>
      </c>
      <c r="B20" s="43">
        <f>C12*(1-C10*C13^2/(C12*C13^2+C11*C13+(1-C11-C12)))</f>
        <v>0.15655294842397818</v>
      </c>
      <c r="C20" s="43">
        <f>C11*(1-C10*C13/(C12*C13^2+C11*C13+(1-C11-C12)))</f>
        <v>0.50593833599112448</v>
      </c>
      <c r="D20" s="43">
        <f>(1-C11-C12)*(1-C10/(C12*C13^2+C11*C13+(1-C11-C12)))</f>
        <v>0.33250871558489736</v>
      </c>
      <c r="E20">
        <f>SUM(B20:D20)</f>
        <v>0.995</v>
      </c>
    </row>
    <row r="21" spans="1:7" x14ac:dyDescent="0.2">
      <c r="A21" s="37"/>
      <c r="B21" s="45">
        <f>SUM(B19:B20)</f>
        <v>0.15854256433515837</v>
      </c>
      <c r="C21" s="45">
        <f t="shared" ref="C21:D21" si="0">SUM(C19:C20)</f>
        <v>0.50835088173993803</v>
      </c>
      <c r="D21" s="45">
        <f t="shared" si="0"/>
        <v>0.33310655392490357</v>
      </c>
    </row>
    <row r="23" spans="1:7" x14ac:dyDescent="0.2">
      <c r="A23" s="21" t="s">
        <v>229</v>
      </c>
      <c r="B23" s="63" t="s">
        <v>11</v>
      </c>
      <c r="C23" s="63"/>
      <c r="D23" s="63"/>
    </row>
    <row r="24" spans="1:7" x14ac:dyDescent="0.2">
      <c r="A24" s="37"/>
      <c r="B24" s="46" t="s">
        <v>216</v>
      </c>
      <c r="C24" s="46" t="s">
        <v>215</v>
      </c>
      <c r="D24" s="46" t="s">
        <v>212</v>
      </c>
      <c r="E24" s="37"/>
      <c r="G24" s="46" t="s">
        <v>223</v>
      </c>
    </row>
    <row r="25" spans="1:7" x14ac:dyDescent="0.2">
      <c r="A25" s="37" t="s">
        <v>213</v>
      </c>
      <c r="B25" s="43">
        <f>D12*B19/C12</f>
        <v>7.346747373749527E-4</v>
      </c>
      <c r="C25" s="43">
        <f>D11*C19/C11</f>
        <v>2.4125457488135852E-3</v>
      </c>
      <c r="D25" s="43">
        <f>(1-D11-D12)*D19/(1-C11-C12)</f>
        <v>7.7731194536337117E-4</v>
      </c>
      <c r="E25" s="49">
        <f>SUM(B25:D25)</f>
        <v>3.9245324315519093E-3</v>
      </c>
      <c r="G25" s="52">
        <f>E19-E25</f>
        <v>1.0754675684480916E-3</v>
      </c>
    </row>
    <row r="26" spans="1:7" x14ac:dyDescent="0.2">
      <c r="A26" s="37" t="s">
        <v>214</v>
      </c>
      <c r="B26" s="43">
        <f>D12*B20/C12</f>
        <v>5.7807889262625034E-2</v>
      </c>
      <c r="C26" s="43">
        <f>D11*C20/C11</f>
        <v>0.50593833599112448</v>
      </c>
      <c r="D26" s="43">
        <f>(1-D11-D12)*D20/(1-C11-C12)</f>
        <v>0.43232924231469849</v>
      </c>
      <c r="E26" s="51">
        <f>SUM(B26:D26)</f>
        <v>0.996075467568448</v>
      </c>
    </row>
    <row r="27" spans="1:7" x14ac:dyDescent="0.2">
      <c r="A27" s="37"/>
      <c r="B27" s="43">
        <f>SUM(B25:B26)</f>
        <v>5.8542563999999984E-2</v>
      </c>
      <c r="C27" s="43">
        <f>SUM(C25:C26)</f>
        <v>0.50835088173993803</v>
      </c>
      <c r="D27" s="43">
        <f>SUM(D25:D26)</f>
        <v>0.43310655426006184</v>
      </c>
    </row>
    <row r="28" spans="1:7" ht="102" x14ac:dyDescent="0.2">
      <c r="A28" s="40" t="s">
        <v>230</v>
      </c>
      <c r="E28" s="40"/>
    </row>
  </sheetData>
  <mergeCells count="3">
    <mergeCell ref="B3:D3"/>
    <mergeCell ref="B17:D17"/>
    <mergeCell ref="B23:D23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7085D-B843-4446-8A72-9F09DE69A671}">
  <dimension ref="A1:I7"/>
  <sheetViews>
    <sheetView zoomScale="117" zoomScaleNormal="117" workbookViewId="0"/>
  </sheetViews>
  <sheetFormatPr baseColWidth="10" defaultRowHeight="16" x14ac:dyDescent="0.2"/>
  <cols>
    <col min="1" max="1" width="17.5" customWidth="1"/>
    <col min="2" max="2" width="18.33203125" customWidth="1"/>
    <col min="7" max="7" width="13.5" customWidth="1"/>
    <col min="8" max="8" width="11.5" customWidth="1"/>
  </cols>
  <sheetData>
    <row r="1" spans="1:9" ht="21" x14ac:dyDescent="0.25">
      <c r="A1" s="9" t="s">
        <v>285</v>
      </c>
    </row>
    <row r="2" spans="1:9" x14ac:dyDescent="0.2">
      <c r="A2" s="22" t="s">
        <v>262</v>
      </c>
    </row>
    <row r="4" spans="1:9" x14ac:dyDescent="0.2">
      <c r="A4" s="60"/>
      <c r="B4" s="60"/>
      <c r="C4" s="60"/>
      <c r="D4" s="61" t="s">
        <v>0</v>
      </c>
      <c r="E4" s="61"/>
      <c r="F4" s="61"/>
      <c r="G4" s="62" t="s">
        <v>1</v>
      </c>
      <c r="H4" s="62"/>
      <c r="I4" s="62"/>
    </row>
    <row r="5" spans="1:9" x14ac:dyDescent="0.2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H5" t="s">
        <v>9</v>
      </c>
      <c r="I5" t="s">
        <v>10</v>
      </c>
    </row>
    <row r="6" spans="1:9" x14ac:dyDescent="0.2">
      <c r="A6" t="s">
        <v>11</v>
      </c>
      <c r="B6" t="s">
        <v>28</v>
      </c>
      <c r="C6">
        <v>296</v>
      </c>
      <c r="D6" s="1">
        <v>0.77754190000000001</v>
      </c>
      <c r="E6" s="1">
        <v>9.6697519999999995E-2</v>
      </c>
      <c r="F6" s="6">
        <v>8.913017E-16</v>
      </c>
      <c r="G6" s="1">
        <v>-0.101672</v>
      </c>
      <c r="H6" s="1">
        <v>0.13901730000000001</v>
      </c>
      <c r="I6" s="2">
        <v>0.46455800000000003</v>
      </c>
    </row>
    <row r="7" spans="1:9" x14ac:dyDescent="0.2">
      <c r="A7" t="s">
        <v>12</v>
      </c>
      <c r="B7" t="s">
        <v>28</v>
      </c>
      <c r="C7">
        <v>534</v>
      </c>
      <c r="D7" s="1">
        <v>1.311855</v>
      </c>
      <c r="E7" s="1">
        <v>9.0605400000000003E-2</v>
      </c>
      <c r="F7" s="6">
        <v>1.6502040000000001E-47</v>
      </c>
      <c r="G7" s="1">
        <v>1.3620209999999999</v>
      </c>
      <c r="H7" s="1">
        <v>0.1207947</v>
      </c>
      <c r="I7" s="6">
        <v>1.7338929999999999E-29</v>
      </c>
    </row>
  </sheetData>
  <mergeCells count="3">
    <mergeCell ref="A4:C4"/>
    <mergeCell ref="D4:F4"/>
    <mergeCell ref="G4:I4"/>
  </mergeCells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24338-73A1-4B42-8490-29D8D5F85BAD}">
  <dimension ref="A1:K19"/>
  <sheetViews>
    <sheetView zoomScale="107" zoomScaleNormal="107" workbookViewId="0"/>
  </sheetViews>
  <sheetFormatPr baseColWidth="10" defaultRowHeight="16" x14ac:dyDescent="0.2"/>
  <cols>
    <col min="1" max="1" width="49.5" customWidth="1"/>
    <col min="2" max="2" width="26.5" customWidth="1"/>
    <col min="8" max="8" width="14" customWidth="1"/>
    <col min="9" max="9" width="12.1640625" customWidth="1"/>
    <col min="10" max="10" width="11.1640625" customWidth="1"/>
  </cols>
  <sheetData>
    <row r="1" spans="1:11" ht="21" x14ac:dyDescent="0.25">
      <c r="A1" s="9" t="s">
        <v>290</v>
      </c>
    </row>
    <row r="2" spans="1:11" x14ac:dyDescent="0.2">
      <c r="A2" s="22" t="s">
        <v>266</v>
      </c>
    </row>
    <row r="4" spans="1:11" x14ac:dyDescent="0.2">
      <c r="A4" s="60"/>
      <c r="B4" s="60"/>
      <c r="C4" s="60"/>
      <c r="D4" s="61" t="s">
        <v>0</v>
      </c>
      <c r="E4" s="61"/>
      <c r="F4" s="61"/>
      <c r="G4" s="61"/>
      <c r="H4" s="62" t="s">
        <v>1</v>
      </c>
      <c r="I4" s="62"/>
      <c r="J4" s="62"/>
      <c r="K4" s="62"/>
    </row>
    <row r="5" spans="1:11" x14ac:dyDescent="0.2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29</v>
      </c>
      <c r="H5" t="s">
        <v>8</v>
      </c>
      <c r="I5" t="s">
        <v>9</v>
      </c>
      <c r="J5" t="s">
        <v>10</v>
      </c>
      <c r="K5" t="s">
        <v>152</v>
      </c>
    </row>
    <row r="6" spans="1:11" x14ac:dyDescent="0.2">
      <c r="A6" t="s">
        <v>41</v>
      </c>
      <c r="B6" t="s">
        <v>23</v>
      </c>
      <c r="C6">
        <v>159</v>
      </c>
      <c r="D6" s="2">
        <v>0.27341381399999998</v>
      </c>
      <c r="E6" s="2">
        <v>0.101273206</v>
      </c>
      <c r="F6" s="2">
        <v>6.9388560000000002E-3</v>
      </c>
      <c r="G6" s="2">
        <v>1.6E-2</v>
      </c>
      <c r="H6" s="2">
        <v>0.102258733</v>
      </c>
      <c r="I6" s="2">
        <v>0.12906147400000001</v>
      </c>
      <c r="J6" s="2">
        <v>0.42817074599999999</v>
      </c>
      <c r="K6" s="2">
        <v>0.749</v>
      </c>
    </row>
    <row r="7" spans="1:11" x14ac:dyDescent="0.2">
      <c r="A7" t="s">
        <v>12</v>
      </c>
      <c r="B7" t="s">
        <v>23</v>
      </c>
      <c r="C7">
        <v>289</v>
      </c>
      <c r="D7" s="2">
        <v>0.29570632200000002</v>
      </c>
      <c r="E7" s="2">
        <v>7.9314921999999996E-2</v>
      </c>
      <c r="F7" s="6">
        <v>1.9280999999999999E-4</v>
      </c>
      <c r="G7" s="2">
        <v>1.544E-3</v>
      </c>
      <c r="H7" s="2">
        <v>0.26232313499999999</v>
      </c>
      <c r="I7" s="2">
        <v>0.11419725</v>
      </c>
      <c r="J7" s="2">
        <v>2.161275E-2</v>
      </c>
      <c r="K7" s="2">
        <v>0.121333333333333</v>
      </c>
    </row>
    <row r="8" spans="1:11" x14ac:dyDescent="0.2">
      <c r="A8" t="s">
        <v>41</v>
      </c>
      <c r="B8" t="s">
        <v>21</v>
      </c>
      <c r="C8">
        <v>245</v>
      </c>
      <c r="D8" s="2">
        <v>0.2209844</v>
      </c>
      <c r="E8" s="2">
        <v>9.7917790000000005E-2</v>
      </c>
      <c r="F8" s="2">
        <v>2.4018310000000001E-2</v>
      </c>
      <c r="G8" s="2">
        <v>4.26666666666667E-2</v>
      </c>
      <c r="H8" s="2">
        <v>2.1338030000000001E-2</v>
      </c>
      <c r="I8" s="2">
        <v>0.1336629</v>
      </c>
      <c r="J8" s="2">
        <v>0.87316419999999995</v>
      </c>
      <c r="K8" s="2">
        <v>0.94015384615384601</v>
      </c>
    </row>
    <row r="9" spans="1:11" x14ac:dyDescent="0.2">
      <c r="A9" t="s">
        <v>12</v>
      </c>
      <c r="B9" t="s">
        <v>21</v>
      </c>
      <c r="C9">
        <v>427</v>
      </c>
      <c r="D9" s="2">
        <v>0.2816013</v>
      </c>
      <c r="E9" s="2">
        <v>8.4848549999999995E-2</v>
      </c>
      <c r="F9" s="6">
        <v>9.0382600000000004E-4</v>
      </c>
      <c r="G9" s="2">
        <v>3.6159999999999999E-3</v>
      </c>
      <c r="H9" s="2">
        <v>0.26184079999999998</v>
      </c>
      <c r="I9" s="2">
        <v>0.117696</v>
      </c>
      <c r="J9" s="2">
        <v>2.6099899999999999E-2</v>
      </c>
      <c r="K9" s="2">
        <v>0.121333333333333</v>
      </c>
    </row>
    <row r="10" spans="1:11" x14ac:dyDescent="0.2">
      <c r="A10" t="s">
        <v>41</v>
      </c>
      <c r="B10" t="s">
        <v>27</v>
      </c>
      <c r="C10">
        <v>245</v>
      </c>
      <c r="D10">
        <v>0.35099999999999998</v>
      </c>
      <c r="E10">
        <v>0.12</v>
      </c>
      <c r="F10">
        <v>4.0000000000000001E-3</v>
      </c>
      <c r="G10" s="2">
        <v>1.2800000000000001E-2</v>
      </c>
      <c r="H10">
        <v>-5.6000000000000001E-2</v>
      </c>
      <c r="I10">
        <v>0.17</v>
      </c>
      <c r="J10">
        <v>0.74399999999999999</v>
      </c>
      <c r="K10" s="2">
        <v>0.93216666666666703</v>
      </c>
    </row>
    <row r="11" spans="1:11" x14ac:dyDescent="0.2">
      <c r="A11" t="s">
        <v>12</v>
      </c>
      <c r="B11" t="s">
        <v>27</v>
      </c>
      <c r="C11">
        <v>427</v>
      </c>
      <c r="D11">
        <v>0.64600000000000002</v>
      </c>
      <c r="E11">
        <v>0.104</v>
      </c>
      <c r="F11" s="6">
        <v>4.4700000000000001E-10</v>
      </c>
      <c r="G11" s="6">
        <v>7.1520000000000001E-9</v>
      </c>
      <c r="H11">
        <v>0.66400000000000003</v>
      </c>
      <c r="I11">
        <v>0.15</v>
      </c>
      <c r="J11" s="6">
        <v>9.6399999999999992E-6</v>
      </c>
      <c r="K11" s="6">
        <v>1.3496E-4</v>
      </c>
    </row>
    <row r="12" spans="1:11" x14ac:dyDescent="0.2">
      <c r="A12" s="23" t="s">
        <v>41</v>
      </c>
      <c r="B12" s="10" t="s">
        <v>22</v>
      </c>
      <c r="C12" s="10">
        <v>162</v>
      </c>
      <c r="D12" s="26">
        <v>-0.138488642</v>
      </c>
      <c r="E12" s="26">
        <v>0.26979049700000002</v>
      </c>
      <c r="F12" s="26">
        <v>0.60772805600000002</v>
      </c>
      <c r="G12" s="26">
        <v>0.64853333333333296</v>
      </c>
      <c r="H12" s="26">
        <v>-0.50818059999999998</v>
      </c>
      <c r="I12" s="26">
        <v>0.299695453</v>
      </c>
      <c r="J12" s="27">
        <v>8.9950916000000006E-2</v>
      </c>
      <c r="K12" s="2">
        <v>0.24033333333333301</v>
      </c>
    </row>
    <row r="13" spans="1:11" x14ac:dyDescent="0.2">
      <c r="A13" s="23" t="s">
        <v>12</v>
      </c>
      <c r="B13" s="10" t="s">
        <v>22</v>
      </c>
      <c r="C13" s="10">
        <v>302</v>
      </c>
      <c r="D13" s="26">
        <v>0.35338879099999998</v>
      </c>
      <c r="E13" s="26">
        <v>0.15474412800000001</v>
      </c>
      <c r="F13" s="26">
        <v>2.2389309999999999E-2</v>
      </c>
      <c r="G13" s="26">
        <v>4.26666666666667E-2</v>
      </c>
      <c r="H13" s="26">
        <v>0.52381251200000001</v>
      </c>
      <c r="I13" s="26">
        <v>0.25915636800000003</v>
      </c>
      <c r="J13" s="27">
        <v>4.3256805000000002E-2</v>
      </c>
      <c r="K13" s="2">
        <v>0.15049999999999999</v>
      </c>
    </row>
    <row r="14" spans="1:11" x14ac:dyDescent="0.2">
      <c r="A14" t="s">
        <v>41</v>
      </c>
      <c r="B14" t="s">
        <v>24</v>
      </c>
      <c r="C14">
        <v>210</v>
      </c>
      <c r="D14" s="2">
        <v>-4.3757496999999999E-2</v>
      </c>
      <c r="E14" s="2">
        <v>0.111869862</v>
      </c>
      <c r="F14" s="2">
        <v>0.695689004</v>
      </c>
      <c r="G14" s="2">
        <v>0.69599999999999995</v>
      </c>
      <c r="H14" s="2">
        <v>-6.2825474000000006E-2</v>
      </c>
      <c r="I14" s="2">
        <v>0.143248662</v>
      </c>
      <c r="J14" s="2">
        <v>0.66096854100000002</v>
      </c>
      <c r="K14" s="2">
        <v>0.9254</v>
      </c>
    </row>
    <row r="15" spans="1:11" x14ac:dyDescent="0.2">
      <c r="A15" t="s">
        <v>12</v>
      </c>
      <c r="B15" t="s">
        <v>24</v>
      </c>
      <c r="C15">
        <v>379</v>
      </c>
      <c r="D15" s="2">
        <v>8.1813401999999993E-2</v>
      </c>
      <c r="E15" s="2">
        <v>8.5597843000000007E-2</v>
      </c>
      <c r="F15" s="2">
        <v>0.339179287</v>
      </c>
      <c r="G15" s="2">
        <v>0.39657142857142902</v>
      </c>
      <c r="H15" s="2">
        <v>7.8827073999999997E-2</v>
      </c>
      <c r="I15" s="2">
        <v>0.12570425399999999</v>
      </c>
      <c r="J15" s="2">
        <v>0.53060444699999998</v>
      </c>
      <c r="K15" s="2">
        <v>0.82599999999999996</v>
      </c>
    </row>
    <row r="16" spans="1:11" x14ac:dyDescent="0.2">
      <c r="A16" t="s">
        <v>41</v>
      </c>
      <c r="B16" t="s">
        <v>25</v>
      </c>
      <c r="C16">
        <v>210</v>
      </c>
      <c r="D16" s="2">
        <v>0.147294956</v>
      </c>
      <c r="E16" s="2">
        <v>0.15653745399999999</v>
      </c>
      <c r="F16" s="2">
        <v>0.34672708499999999</v>
      </c>
      <c r="G16" s="2">
        <v>0.39657142857142902</v>
      </c>
      <c r="H16" s="2">
        <v>-1.0534877E-2</v>
      </c>
      <c r="I16" s="2">
        <v>0.192332957</v>
      </c>
      <c r="J16" s="2">
        <v>0.95631838499999999</v>
      </c>
      <c r="K16" s="2">
        <v>0.95599999999999996</v>
      </c>
    </row>
    <row r="17" spans="1:11" x14ac:dyDescent="0.2">
      <c r="A17" t="s">
        <v>12</v>
      </c>
      <c r="B17" t="s">
        <v>25</v>
      </c>
      <c r="C17">
        <v>379</v>
      </c>
      <c r="D17" s="2">
        <v>0.31379641400000002</v>
      </c>
      <c r="E17" s="2">
        <v>0.111537967</v>
      </c>
      <c r="F17" s="2">
        <v>4.9026779999999997E-3</v>
      </c>
      <c r="G17" s="2">
        <v>1.3333333333333299E-2</v>
      </c>
      <c r="H17" s="2">
        <v>0.27636282099999998</v>
      </c>
      <c r="I17" s="2">
        <v>0.16958234</v>
      </c>
      <c r="J17" s="2">
        <v>0.10317179899999999</v>
      </c>
      <c r="K17" s="2">
        <v>0.24033333333333301</v>
      </c>
    </row>
    <row r="18" spans="1:11" x14ac:dyDescent="0.2">
      <c r="A18" t="s">
        <v>41</v>
      </c>
      <c r="B18" t="s">
        <v>26</v>
      </c>
      <c r="C18">
        <v>210</v>
      </c>
      <c r="D18" s="2">
        <v>-0.28429467200000003</v>
      </c>
      <c r="E18" s="2">
        <v>0.129183834</v>
      </c>
      <c r="F18" s="2">
        <v>2.7757374000000001E-2</v>
      </c>
      <c r="G18" s="2">
        <v>4.48E-2</v>
      </c>
      <c r="H18" s="2">
        <v>-0.22482184899999999</v>
      </c>
      <c r="I18" s="2">
        <v>0.17061841999999999</v>
      </c>
      <c r="J18" s="2">
        <v>0.187608105</v>
      </c>
      <c r="K18" s="2">
        <v>0.376</v>
      </c>
    </row>
    <row r="19" spans="1:11" x14ac:dyDescent="0.2">
      <c r="A19" t="s">
        <v>12</v>
      </c>
      <c r="B19" t="s">
        <v>26</v>
      </c>
      <c r="C19">
        <v>379</v>
      </c>
      <c r="D19" s="2">
        <v>-0.12670076199999999</v>
      </c>
      <c r="E19" s="2">
        <v>0.104250169</v>
      </c>
      <c r="F19" s="2">
        <v>0.22423145999999999</v>
      </c>
      <c r="G19" s="2">
        <v>0.29866666666666702</v>
      </c>
      <c r="H19" s="2">
        <v>-3.8261621000000003E-2</v>
      </c>
      <c r="I19" s="2">
        <v>0.15041383799999999</v>
      </c>
      <c r="J19" s="2">
        <v>0.79920534499999996</v>
      </c>
      <c r="K19" s="2">
        <v>0.93216666666666703</v>
      </c>
    </row>
  </sheetData>
  <mergeCells count="3">
    <mergeCell ref="A4:C4"/>
    <mergeCell ref="H4:K4"/>
    <mergeCell ref="D4:G4"/>
  </mergeCells>
  <phoneticPr fontId="5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C8FCA-1136-524D-8149-DF6976D252C0}">
  <dimension ref="A1:P46"/>
  <sheetViews>
    <sheetView zoomScale="75" workbookViewId="0"/>
  </sheetViews>
  <sheetFormatPr baseColWidth="10" defaultRowHeight="16" x14ac:dyDescent="0.2"/>
  <cols>
    <col min="1" max="1" width="25.6640625" customWidth="1"/>
    <col min="2" max="2" width="26.1640625" customWidth="1"/>
    <col min="3" max="3" width="25.83203125" customWidth="1"/>
    <col min="7" max="7" width="16.33203125" customWidth="1"/>
    <col min="8" max="8" width="21.1640625" customWidth="1"/>
    <col min="9" max="9" width="39.33203125" customWidth="1"/>
    <col min="10" max="10" width="12.1640625" customWidth="1"/>
  </cols>
  <sheetData>
    <row r="1" spans="1:16" ht="21" x14ac:dyDescent="0.25">
      <c r="A1" s="9" t="s">
        <v>270</v>
      </c>
    </row>
    <row r="3" spans="1:16" x14ac:dyDescent="0.2">
      <c r="A3" t="s">
        <v>44</v>
      </c>
      <c r="B3" t="s">
        <v>232</v>
      </c>
      <c r="C3" t="s">
        <v>47</v>
      </c>
      <c r="D3" t="s">
        <v>45</v>
      </c>
      <c r="E3" t="s">
        <v>46</v>
      </c>
      <c r="F3" t="s">
        <v>48</v>
      </c>
      <c r="G3" t="s">
        <v>49</v>
      </c>
      <c r="H3" t="s">
        <v>50</v>
      </c>
      <c r="I3" t="s">
        <v>153</v>
      </c>
      <c r="J3" t="s">
        <v>51</v>
      </c>
    </row>
    <row r="4" spans="1:16" x14ac:dyDescent="0.2">
      <c r="A4" t="s">
        <v>2</v>
      </c>
      <c r="B4" s="5" t="s">
        <v>41</v>
      </c>
      <c r="C4" s="5">
        <v>453169</v>
      </c>
      <c r="D4" s="28" t="s">
        <v>30</v>
      </c>
      <c r="E4" s="28" t="s">
        <v>30</v>
      </c>
      <c r="F4" s="5">
        <v>2020</v>
      </c>
      <c r="G4" s="5" t="s">
        <v>52</v>
      </c>
      <c r="H4" s="5">
        <v>32376654</v>
      </c>
      <c r="I4" s="28" t="s">
        <v>30</v>
      </c>
      <c r="J4" s="24" t="s">
        <v>32</v>
      </c>
    </row>
    <row r="5" spans="1:16" x14ac:dyDescent="0.2">
      <c r="A5" t="s">
        <v>2</v>
      </c>
      <c r="B5" s="5" t="s">
        <v>12</v>
      </c>
      <c r="C5" s="5">
        <v>453169</v>
      </c>
      <c r="D5" s="28" t="s">
        <v>30</v>
      </c>
      <c r="E5" s="28" t="s">
        <v>30</v>
      </c>
      <c r="F5" s="5">
        <v>2020</v>
      </c>
      <c r="G5" s="5" t="s">
        <v>52</v>
      </c>
      <c r="H5" s="5">
        <v>32376654</v>
      </c>
      <c r="I5" s="28" t="s">
        <v>30</v>
      </c>
      <c r="J5" s="24" t="s">
        <v>32</v>
      </c>
    </row>
    <row r="6" spans="1:16" x14ac:dyDescent="0.2">
      <c r="A6" t="s">
        <v>2</v>
      </c>
      <c r="B6" s="5" t="s">
        <v>42</v>
      </c>
      <c r="C6" s="5">
        <v>454023</v>
      </c>
      <c r="D6" s="28" t="s">
        <v>30</v>
      </c>
      <c r="E6" s="28" t="s">
        <v>30</v>
      </c>
      <c r="F6" s="5">
        <v>2020</v>
      </c>
      <c r="G6" s="28" t="s">
        <v>30</v>
      </c>
      <c r="H6" s="28" t="s">
        <v>30</v>
      </c>
      <c r="I6" s="28" t="s">
        <v>30</v>
      </c>
      <c r="J6" s="24" t="s">
        <v>32</v>
      </c>
    </row>
    <row r="7" spans="1:16" x14ac:dyDescent="0.2">
      <c r="A7" t="s">
        <v>2</v>
      </c>
      <c r="B7" s="5" t="s">
        <v>43</v>
      </c>
      <c r="C7" s="5">
        <v>454023</v>
      </c>
      <c r="D7" s="28" t="s">
        <v>30</v>
      </c>
      <c r="E7" s="28" t="s">
        <v>30</v>
      </c>
      <c r="F7" s="5">
        <v>2020</v>
      </c>
      <c r="G7" s="28" t="s">
        <v>30</v>
      </c>
      <c r="H7" s="28" t="s">
        <v>30</v>
      </c>
      <c r="I7" s="28" t="s">
        <v>30</v>
      </c>
      <c r="J7" s="24" t="s">
        <v>32</v>
      </c>
    </row>
    <row r="8" spans="1:16" x14ac:dyDescent="0.2">
      <c r="A8" t="s">
        <v>2</v>
      </c>
      <c r="B8" s="5" t="s">
        <v>19</v>
      </c>
      <c r="C8" s="5">
        <v>261932</v>
      </c>
      <c r="D8" s="28" t="s">
        <v>30</v>
      </c>
      <c r="E8" s="28" t="s">
        <v>30</v>
      </c>
      <c r="F8" s="5">
        <v>2020</v>
      </c>
      <c r="G8" s="28" t="s">
        <v>30</v>
      </c>
      <c r="H8" s="28" t="s">
        <v>30</v>
      </c>
      <c r="I8" s="28" t="s">
        <v>30</v>
      </c>
      <c r="J8" s="24" t="s">
        <v>32</v>
      </c>
    </row>
    <row r="9" spans="1:16" x14ac:dyDescent="0.2">
      <c r="A9" t="s">
        <v>3</v>
      </c>
      <c r="B9" s="5" t="s">
        <v>18</v>
      </c>
      <c r="C9" s="5">
        <v>14741</v>
      </c>
      <c r="D9" s="5">
        <v>5913</v>
      </c>
      <c r="E9" s="5">
        <v>8828</v>
      </c>
      <c r="F9" s="5">
        <v>2017</v>
      </c>
      <c r="G9" s="5" t="s">
        <v>61</v>
      </c>
      <c r="H9" s="24">
        <v>28763444</v>
      </c>
      <c r="I9" s="30" t="s">
        <v>154</v>
      </c>
      <c r="J9" s="24" t="s">
        <v>32</v>
      </c>
    </row>
    <row r="10" spans="1:16" x14ac:dyDescent="0.2">
      <c r="A10" t="s">
        <v>3</v>
      </c>
      <c r="B10" s="5" t="s">
        <v>28</v>
      </c>
      <c r="C10" s="24">
        <v>159208</v>
      </c>
      <c r="D10" s="5">
        <v>26676</v>
      </c>
      <c r="E10" s="5">
        <v>132532</v>
      </c>
      <c r="F10" s="5">
        <v>2017</v>
      </c>
      <c r="G10" s="5" t="s">
        <v>53</v>
      </c>
      <c r="H10" s="24">
        <v>28566273</v>
      </c>
      <c r="I10" s="30" t="s">
        <v>155</v>
      </c>
      <c r="J10" s="24" t="s">
        <v>32</v>
      </c>
      <c r="K10" s="7"/>
      <c r="L10" s="8"/>
      <c r="M10" s="7"/>
      <c r="N10" s="7"/>
      <c r="O10" s="7"/>
      <c r="P10" s="8"/>
    </row>
    <row r="11" spans="1:16" ht="49" customHeight="1" x14ac:dyDescent="0.2">
      <c r="A11" t="s">
        <v>3</v>
      </c>
      <c r="B11" s="5" t="s">
        <v>18</v>
      </c>
      <c r="C11" s="24">
        <v>173981</v>
      </c>
      <c r="D11" s="5">
        <v>15573</v>
      </c>
      <c r="E11" s="5">
        <v>158408</v>
      </c>
      <c r="F11" s="5">
        <v>2021</v>
      </c>
      <c r="G11" s="5" t="s">
        <v>62</v>
      </c>
      <c r="H11" s="30" t="s">
        <v>30</v>
      </c>
      <c r="I11" s="32" t="s">
        <v>156</v>
      </c>
      <c r="J11" s="24" t="s">
        <v>32</v>
      </c>
      <c r="K11" s="7"/>
      <c r="L11" s="8"/>
      <c r="M11" s="7"/>
      <c r="N11" s="7"/>
      <c r="O11" s="7"/>
      <c r="P11" s="8"/>
    </row>
    <row r="12" spans="1:16" x14ac:dyDescent="0.2">
      <c r="A12" t="s">
        <v>3</v>
      </c>
      <c r="B12" s="24" t="s">
        <v>23</v>
      </c>
      <c r="C12" s="24">
        <v>19954</v>
      </c>
      <c r="D12" s="24">
        <v>127669</v>
      </c>
      <c r="E12" s="24">
        <v>107715</v>
      </c>
      <c r="F12" s="24">
        <v>2017</v>
      </c>
      <c r="G12" s="24" t="s">
        <v>31</v>
      </c>
      <c r="H12" s="24">
        <v>29273806</v>
      </c>
      <c r="I12" s="30" t="s">
        <v>157</v>
      </c>
      <c r="J12" s="24" t="s">
        <v>32</v>
      </c>
      <c r="K12" s="7"/>
      <c r="L12" s="8"/>
      <c r="M12" s="7"/>
      <c r="N12" s="7"/>
      <c r="O12" s="7"/>
      <c r="P12" s="8"/>
    </row>
    <row r="13" spans="1:16" s="16" customFormat="1" ht="19" customHeight="1" x14ac:dyDescent="0.2">
      <c r="A13" s="16" t="s">
        <v>3</v>
      </c>
      <c r="B13" s="31" t="s">
        <v>33</v>
      </c>
      <c r="C13" s="31">
        <v>7739</v>
      </c>
      <c r="D13" s="29" t="s">
        <v>30</v>
      </c>
      <c r="E13" s="31">
        <v>88760</v>
      </c>
      <c r="F13" s="31">
        <v>2020</v>
      </c>
      <c r="G13" s="31" t="s">
        <v>54</v>
      </c>
      <c r="H13" s="29" t="s">
        <v>30</v>
      </c>
      <c r="I13" s="33" t="s">
        <v>159</v>
      </c>
      <c r="J13" s="31" t="s">
        <v>32</v>
      </c>
      <c r="K13" s="17"/>
      <c r="L13" s="18"/>
      <c r="M13" s="17"/>
      <c r="N13" s="17"/>
      <c r="O13" s="17"/>
      <c r="P13" s="18"/>
    </row>
    <row r="14" spans="1:16" s="16" customFormat="1" ht="19" customHeight="1" x14ac:dyDescent="0.2">
      <c r="A14" s="16" t="s">
        <v>3</v>
      </c>
      <c r="B14" s="31" t="s">
        <v>27</v>
      </c>
      <c r="C14" s="31">
        <v>10211</v>
      </c>
      <c r="D14" s="29" t="s">
        <v>30</v>
      </c>
      <c r="E14" s="31">
        <v>32736</v>
      </c>
      <c r="F14" s="31">
        <v>2020</v>
      </c>
      <c r="G14" s="31" t="s">
        <v>54</v>
      </c>
      <c r="H14" s="29" t="s">
        <v>30</v>
      </c>
      <c r="I14" s="33" t="s">
        <v>159</v>
      </c>
      <c r="J14" s="31" t="s">
        <v>32</v>
      </c>
      <c r="K14" s="17"/>
      <c r="L14" s="18"/>
      <c r="M14" s="17"/>
      <c r="N14" s="17"/>
      <c r="O14" s="17"/>
      <c r="P14" s="18"/>
    </row>
    <row r="15" spans="1:16" x14ac:dyDescent="0.2">
      <c r="A15" t="s">
        <v>3</v>
      </c>
      <c r="B15" s="24" t="s">
        <v>34</v>
      </c>
      <c r="C15" s="24">
        <v>14361</v>
      </c>
      <c r="D15" s="24">
        <v>58284</v>
      </c>
      <c r="E15" s="24">
        <v>43923</v>
      </c>
      <c r="F15" s="24">
        <v>2014</v>
      </c>
      <c r="G15" s="24" t="s">
        <v>35</v>
      </c>
      <c r="H15" s="24">
        <v>24390342</v>
      </c>
      <c r="I15" s="15" t="s">
        <v>158</v>
      </c>
      <c r="J15" s="24" t="s">
        <v>32</v>
      </c>
      <c r="K15" s="7"/>
      <c r="L15" s="8"/>
      <c r="M15" s="7"/>
      <c r="N15" s="7"/>
      <c r="O15" s="7"/>
      <c r="P15" s="8"/>
    </row>
    <row r="16" spans="1:16" x14ac:dyDescent="0.2">
      <c r="A16" t="s">
        <v>3</v>
      </c>
      <c r="B16" s="24" t="s">
        <v>36</v>
      </c>
      <c r="C16" s="24">
        <v>12194</v>
      </c>
      <c r="D16" s="24">
        <v>40266</v>
      </c>
      <c r="E16" s="24">
        <v>28072</v>
      </c>
      <c r="F16" s="24">
        <v>2017</v>
      </c>
      <c r="G16" s="24" t="s">
        <v>37</v>
      </c>
      <c r="H16" s="24">
        <v>28067908</v>
      </c>
      <c r="I16" s="15" t="s">
        <v>158</v>
      </c>
      <c r="J16" s="24" t="s">
        <v>38</v>
      </c>
      <c r="K16" s="7"/>
      <c r="L16" s="8"/>
      <c r="M16" s="7"/>
      <c r="N16" s="7"/>
      <c r="O16" s="7"/>
      <c r="P16" s="8"/>
    </row>
    <row r="17" spans="1:16" x14ac:dyDescent="0.2">
      <c r="A17" t="s">
        <v>3</v>
      </c>
      <c r="B17" s="24" t="s">
        <v>39</v>
      </c>
      <c r="C17" s="24">
        <v>25042</v>
      </c>
      <c r="D17" s="24">
        <v>59957</v>
      </c>
      <c r="E17" s="24">
        <v>34915</v>
      </c>
      <c r="F17" s="24">
        <v>2017</v>
      </c>
      <c r="G17" s="24" t="s">
        <v>37</v>
      </c>
      <c r="H17" s="24">
        <v>28067908</v>
      </c>
      <c r="I17" s="15" t="s">
        <v>158</v>
      </c>
      <c r="J17" s="24" t="s">
        <v>38</v>
      </c>
      <c r="K17" s="7"/>
      <c r="L17" s="8"/>
      <c r="M17" s="7"/>
      <c r="N17" s="7"/>
      <c r="O17" s="7"/>
      <c r="P17" s="8"/>
    </row>
    <row r="18" spans="1:16" x14ac:dyDescent="0.2">
      <c r="A18" t="s">
        <v>3</v>
      </c>
      <c r="B18" s="24" t="s">
        <v>40</v>
      </c>
      <c r="C18" s="24">
        <v>12366</v>
      </c>
      <c r="D18" s="24">
        <v>45975</v>
      </c>
      <c r="E18" s="24">
        <v>33609</v>
      </c>
      <c r="F18" s="24">
        <v>2017</v>
      </c>
      <c r="G18" s="24" t="s">
        <v>37</v>
      </c>
      <c r="H18" s="24">
        <v>28067908</v>
      </c>
      <c r="I18" s="15" t="s">
        <v>158</v>
      </c>
      <c r="J18" s="24" t="s">
        <v>38</v>
      </c>
      <c r="K18" s="7"/>
      <c r="L18" s="8"/>
      <c r="M18" s="7"/>
      <c r="N18" s="7"/>
      <c r="O18" s="7"/>
      <c r="P18" s="8"/>
    </row>
    <row r="19" spans="1:16" x14ac:dyDescent="0.2">
      <c r="B19" s="24"/>
      <c r="C19" s="24"/>
      <c r="D19" s="24"/>
      <c r="E19" s="24"/>
      <c r="F19" s="24"/>
      <c r="G19" s="24"/>
      <c r="H19" s="24"/>
      <c r="I19" s="15"/>
      <c r="J19" s="24"/>
      <c r="K19" s="7"/>
      <c r="L19" s="8"/>
      <c r="M19" s="7"/>
      <c r="N19" s="7"/>
      <c r="O19" s="7"/>
      <c r="P19" s="8"/>
    </row>
    <row r="20" spans="1:16" x14ac:dyDescent="0.2">
      <c r="A20" s="21" t="s">
        <v>247</v>
      </c>
      <c r="B20" s="24"/>
      <c r="C20" s="24"/>
      <c r="D20" s="24"/>
      <c r="E20" s="24"/>
      <c r="F20" s="24"/>
      <c r="G20" s="24"/>
      <c r="H20" s="24"/>
      <c r="I20" s="15"/>
      <c r="J20" s="24"/>
      <c r="K20" s="7"/>
      <c r="L20" s="8"/>
      <c r="M20" s="7"/>
      <c r="N20" s="7"/>
      <c r="O20" s="7"/>
      <c r="P20" s="8"/>
    </row>
    <row r="22" spans="1:16" x14ac:dyDescent="0.2">
      <c r="A22" t="s">
        <v>246</v>
      </c>
      <c r="B22" t="s">
        <v>47</v>
      </c>
      <c r="C22" t="s">
        <v>245</v>
      </c>
    </row>
    <row r="23" spans="1:16" x14ac:dyDescent="0.2">
      <c r="A23" t="s">
        <v>244</v>
      </c>
      <c r="B23">
        <v>715</v>
      </c>
      <c r="C23" t="s">
        <v>250</v>
      </c>
    </row>
    <row r="24" spans="1:16" x14ac:dyDescent="0.2">
      <c r="A24" t="s">
        <v>243</v>
      </c>
      <c r="B24">
        <v>942</v>
      </c>
      <c r="C24" t="s">
        <v>251</v>
      </c>
    </row>
    <row r="25" spans="1:16" x14ac:dyDescent="0.2">
      <c r="A25" t="s">
        <v>242</v>
      </c>
      <c r="B25">
        <v>903</v>
      </c>
      <c r="C25" t="s">
        <v>252</v>
      </c>
    </row>
    <row r="26" spans="1:16" x14ac:dyDescent="0.2">
      <c r="A26" t="s">
        <v>241</v>
      </c>
      <c r="B26">
        <v>858</v>
      </c>
      <c r="C26" t="s">
        <v>253</v>
      </c>
    </row>
    <row r="27" spans="1:16" x14ac:dyDescent="0.2">
      <c r="A27" t="s">
        <v>240</v>
      </c>
      <c r="B27">
        <v>789</v>
      </c>
      <c r="C27" t="s">
        <v>254</v>
      </c>
    </row>
    <row r="28" spans="1:16" x14ac:dyDescent="0.2">
      <c r="A28" t="s">
        <v>239</v>
      </c>
      <c r="B28">
        <v>818</v>
      </c>
      <c r="C28" t="s">
        <v>255</v>
      </c>
    </row>
    <row r="29" spans="1:16" x14ac:dyDescent="0.2">
      <c r="A29" t="s">
        <v>238</v>
      </c>
      <c r="B29">
        <v>813</v>
      </c>
      <c r="C29" t="s">
        <v>256</v>
      </c>
    </row>
    <row r="30" spans="1:16" x14ac:dyDescent="0.2">
      <c r="A30" t="s">
        <v>237</v>
      </c>
      <c r="B30">
        <v>814</v>
      </c>
      <c r="C30" t="s">
        <v>257</v>
      </c>
    </row>
    <row r="31" spans="1:16" x14ac:dyDescent="0.2">
      <c r="A31" t="s">
        <v>236</v>
      </c>
      <c r="B31">
        <v>800</v>
      </c>
      <c r="C31" t="s">
        <v>258</v>
      </c>
    </row>
    <row r="32" spans="1:16" x14ac:dyDescent="0.2">
      <c r="A32" t="s">
        <v>235</v>
      </c>
      <c r="B32">
        <v>781</v>
      </c>
      <c r="C32" t="s">
        <v>259</v>
      </c>
      <c r="G32" s="14"/>
    </row>
    <row r="33" spans="1:3" x14ac:dyDescent="0.2">
      <c r="A33" t="s">
        <v>234</v>
      </c>
      <c r="B33">
        <v>6478</v>
      </c>
      <c r="C33" t="s">
        <v>249</v>
      </c>
    </row>
    <row r="34" spans="1:3" x14ac:dyDescent="0.2">
      <c r="A34" t="s">
        <v>233</v>
      </c>
      <c r="B34">
        <v>6219</v>
      </c>
      <c r="C34" t="s">
        <v>248</v>
      </c>
    </row>
    <row r="37" spans="1:3" x14ac:dyDescent="0.2">
      <c r="A37" s="21" t="s">
        <v>67</v>
      </c>
    </row>
    <row r="38" spans="1:3" x14ac:dyDescent="0.2">
      <c r="A38" s="19" t="s">
        <v>72</v>
      </c>
    </row>
    <row r="39" spans="1:3" x14ac:dyDescent="0.2">
      <c r="A39" t="s">
        <v>70</v>
      </c>
    </row>
    <row r="40" spans="1:3" x14ac:dyDescent="0.2">
      <c r="A40" t="s">
        <v>68</v>
      </c>
    </row>
    <row r="41" spans="1:3" x14ac:dyDescent="0.2">
      <c r="A41" s="19" t="s">
        <v>71</v>
      </c>
    </row>
    <row r="42" spans="1:3" x14ac:dyDescent="0.2">
      <c r="A42" s="19" t="s">
        <v>69</v>
      </c>
    </row>
    <row r="43" spans="1:3" x14ac:dyDescent="0.2">
      <c r="A43" s="19" t="s">
        <v>63</v>
      </c>
    </row>
    <row r="44" spans="1:3" x14ac:dyDescent="0.2">
      <c r="A44" s="19" t="s">
        <v>64</v>
      </c>
    </row>
    <row r="45" spans="1:3" x14ac:dyDescent="0.2">
      <c r="A45" s="20" t="s">
        <v>65</v>
      </c>
    </row>
    <row r="46" spans="1:3" x14ac:dyDescent="0.2">
      <c r="A46" s="19" t="s">
        <v>66</v>
      </c>
    </row>
  </sheetData>
  <hyperlinks>
    <hyperlink ref="A45" r:id="rId1" display="https://finngengitbookio/documentation/" xr:uid="{A39AAD03-63E7-DD43-BB15-BF0B1BB1693F}"/>
  </hyperlinks>
  <pageMargins left="0.7" right="0.7" top="0.75" bottom="0.75" header="0.3" footer="0.3"/>
  <tableParts count="2"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4B5B0-81C3-F345-AF90-BB8D1DE1A45F}">
  <dimension ref="A1:K23"/>
  <sheetViews>
    <sheetView workbookViewId="0"/>
  </sheetViews>
  <sheetFormatPr baseColWidth="10" defaultRowHeight="16" x14ac:dyDescent="0.2"/>
  <cols>
    <col min="1" max="1" width="21.5" customWidth="1"/>
    <col min="2" max="2" width="19.6640625" customWidth="1"/>
    <col min="3" max="3" width="28.1640625" customWidth="1"/>
    <col min="4" max="4" width="14.83203125" customWidth="1"/>
  </cols>
  <sheetData>
    <row r="1" spans="1:11" ht="21" x14ac:dyDescent="0.25">
      <c r="A1" s="9" t="s">
        <v>271</v>
      </c>
    </row>
    <row r="2" spans="1:11" ht="35" customHeight="1" x14ac:dyDescent="0.2">
      <c r="A2" s="59" t="s">
        <v>261</v>
      </c>
      <c r="B2" s="59"/>
      <c r="C2" s="59"/>
      <c r="D2" s="59"/>
      <c r="E2" s="59"/>
      <c r="F2" s="59"/>
      <c r="G2" s="59"/>
      <c r="H2" s="59"/>
      <c r="I2" s="59"/>
      <c r="J2" s="59"/>
      <c r="K2" s="59"/>
    </row>
    <row r="4" spans="1:11" x14ac:dyDescent="0.2">
      <c r="A4" t="s">
        <v>2</v>
      </c>
      <c r="B4" t="s">
        <v>3</v>
      </c>
      <c r="C4" t="s">
        <v>13</v>
      </c>
      <c r="D4" t="s">
        <v>17</v>
      </c>
      <c r="E4" t="s">
        <v>4</v>
      </c>
      <c r="F4" t="s">
        <v>5</v>
      </c>
      <c r="G4" t="s">
        <v>6</v>
      </c>
      <c r="H4" t="s">
        <v>7</v>
      </c>
      <c r="I4" t="s">
        <v>57</v>
      </c>
      <c r="J4" t="s">
        <v>58</v>
      </c>
      <c r="K4" t="s">
        <v>59</v>
      </c>
    </row>
    <row r="5" spans="1:11" x14ac:dyDescent="0.2">
      <c r="A5" t="s">
        <v>11</v>
      </c>
      <c r="B5" t="s">
        <v>18</v>
      </c>
      <c r="C5" t="s">
        <v>14</v>
      </c>
      <c r="D5">
        <v>64.3</v>
      </c>
      <c r="E5">
        <v>280</v>
      </c>
      <c r="F5" s="2">
        <v>0.71907129999999997</v>
      </c>
      <c r="G5" s="2">
        <v>0.27291789999999999</v>
      </c>
      <c r="H5" s="2">
        <v>8.4198420000000003E-3</v>
      </c>
      <c r="I5" s="2">
        <f>EXP(Table1[[#This Row],[Beta]])</f>
        <v>2.0525261442045317</v>
      </c>
      <c r="J5" s="2">
        <f>EXP(Table1[[#This Row],[Beta]]-(1.96*Table1[[#This Row],[SE]]))</f>
        <v>1.2021988030627158</v>
      </c>
      <c r="K5" s="2">
        <f>EXP(Table1[[#This Row],[Beta]]+(1.96*Table1[[#This Row],[SE]]))</f>
        <v>3.5042985918056573</v>
      </c>
    </row>
    <row r="6" spans="1:11" x14ac:dyDescent="0.2">
      <c r="A6" t="s">
        <v>11</v>
      </c>
      <c r="B6" t="s">
        <v>18</v>
      </c>
      <c r="C6" t="s">
        <v>15</v>
      </c>
      <c r="D6">
        <v>64.3</v>
      </c>
      <c r="E6">
        <v>280</v>
      </c>
      <c r="F6" s="2">
        <v>0.29465799999999998</v>
      </c>
      <c r="G6" s="2">
        <v>0.25154019999999999</v>
      </c>
      <c r="H6" s="2">
        <v>0.24143199400000001</v>
      </c>
      <c r="I6" s="2">
        <f>EXP(Table1[[#This Row],[Beta]])</f>
        <v>1.342667088011368</v>
      </c>
      <c r="J6" s="2">
        <f>EXP(Table1[[#This Row],[Beta]]-(1.96*Table1[[#This Row],[SE]]))</f>
        <v>0.82007392364548448</v>
      </c>
      <c r="K6" s="2">
        <f>EXP(Table1[[#This Row],[Beta]]+(1.96*Table1[[#This Row],[SE]]))</f>
        <v>2.198283419639925</v>
      </c>
    </row>
    <row r="7" spans="1:11" x14ac:dyDescent="0.2">
      <c r="A7" t="s">
        <v>11</v>
      </c>
      <c r="B7" t="s">
        <v>18</v>
      </c>
      <c r="C7" t="s">
        <v>16</v>
      </c>
      <c r="D7">
        <v>64.3</v>
      </c>
      <c r="E7">
        <v>280</v>
      </c>
      <c r="F7" s="2">
        <v>1.6203860999999999</v>
      </c>
      <c r="G7" s="2">
        <v>0.61301819999999996</v>
      </c>
      <c r="H7" s="2">
        <v>8.6763670000000008E-3</v>
      </c>
      <c r="I7" s="2">
        <f>EXP(Table1[[#This Row],[Beta]])</f>
        <v>5.0550416914237672</v>
      </c>
      <c r="J7" s="2">
        <f>EXP(Table1[[#This Row],[Beta]]-(1.96*Table1[[#This Row],[SE]]))</f>
        <v>1.5202433610552568</v>
      </c>
      <c r="K7" s="2">
        <f>EXP(Table1[[#This Row],[Beta]]+(1.96*Table1[[#This Row],[SE]]))</f>
        <v>16.808786774964027</v>
      </c>
    </row>
    <row r="8" spans="1:11" x14ac:dyDescent="0.2">
      <c r="A8" t="s">
        <v>12</v>
      </c>
      <c r="B8" t="s">
        <v>18</v>
      </c>
      <c r="C8" t="s">
        <v>14</v>
      </c>
      <c r="D8">
        <v>51.5</v>
      </c>
      <c r="E8">
        <v>515</v>
      </c>
      <c r="F8" s="2">
        <v>0.46978619999999999</v>
      </c>
      <c r="G8" s="2">
        <v>0.21697159999999999</v>
      </c>
      <c r="H8" s="2">
        <v>3.0372659999999999E-2</v>
      </c>
      <c r="I8" s="2">
        <f>EXP(Table1[[#This Row],[Beta]])</f>
        <v>1.5996521510244637</v>
      </c>
      <c r="J8" s="2">
        <f>EXP(Table1[[#This Row],[Beta]]-(1.96*Table1[[#This Row],[SE]]))</f>
        <v>1.0455278358811619</v>
      </c>
      <c r="K8" s="2">
        <f>EXP(Table1[[#This Row],[Beta]]+(1.96*Table1[[#This Row],[SE]]))</f>
        <v>2.4474594711489299</v>
      </c>
    </row>
    <row r="9" spans="1:11" x14ac:dyDescent="0.2">
      <c r="A9" t="s">
        <v>12</v>
      </c>
      <c r="B9" t="s">
        <v>18</v>
      </c>
      <c r="C9" t="s">
        <v>15</v>
      </c>
      <c r="D9">
        <v>51.5</v>
      </c>
      <c r="E9">
        <v>515</v>
      </c>
      <c r="F9" s="2">
        <v>0.38861030000000002</v>
      </c>
      <c r="G9" s="2">
        <v>0.1973675</v>
      </c>
      <c r="H9" s="2">
        <v>4.8956810000000003E-2</v>
      </c>
      <c r="I9" s="2">
        <f>EXP(Table1[[#This Row],[Beta]])</f>
        <v>1.4749296592344014</v>
      </c>
      <c r="J9" s="2">
        <f>EXP(Table1[[#This Row],[Beta]]-(1.96*Table1[[#This Row],[SE]]))</f>
        <v>1.0017715673746146</v>
      </c>
      <c r="K9" s="2">
        <f>EXP(Table1[[#This Row],[Beta]]+(1.96*Table1[[#This Row],[SE]]))</f>
        <v>2.1715704163879561</v>
      </c>
    </row>
    <row r="10" spans="1:11" x14ac:dyDescent="0.2">
      <c r="A10" t="s">
        <v>12</v>
      </c>
      <c r="B10" t="s">
        <v>18</v>
      </c>
      <c r="C10" t="s">
        <v>16</v>
      </c>
      <c r="D10">
        <v>51.5</v>
      </c>
      <c r="E10">
        <v>515</v>
      </c>
      <c r="F10" s="2">
        <v>0.93659230000000004</v>
      </c>
      <c r="G10" s="2">
        <v>0.64238550000000005</v>
      </c>
      <c r="H10" s="2">
        <v>0.14545494</v>
      </c>
      <c r="I10" s="2">
        <f>EXP(Table1[[#This Row],[Beta]])</f>
        <v>2.5512726165694293</v>
      </c>
      <c r="J10" s="2">
        <f>EXP(Table1[[#This Row],[Beta]]-(1.96*Table1[[#This Row],[SE]]))</f>
        <v>0.72434804280494325</v>
      </c>
      <c r="K10" s="2">
        <f>EXP(Table1[[#This Row],[Beta]]+(1.96*Table1[[#This Row],[SE]]))</f>
        <v>8.9860006231973806</v>
      </c>
    </row>
    <row r="23" spans="4:4" x14ac:dyDescent="0.2">
      <c r="D23" s="4"/>
    </row>
  </sheetData>
  <mergeCells count="1">
    <mergeCell ref="A2:K2"/>
  </mergeCells>
  <phoneticPr fontId="5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FFAD1-1448-0748-87F2-ED806D1F9C8F}">
  <dimension ref="A1:G6"/>
  <sheetViews>
    <sheetView zoomScale="138" zoomScaleNormal="138" workbookViewId="0"/>
  </sheetViews>
  <sheetFormatPr baseColWidth="10" defaultRowHeight="16" x14ac:dyDescent="0.2"/>
  <cols>
    <col min="1" max="1" width="17.33203125" customWidth="1"/>
    <col min="2" max="2" width="26" customWidth="1"/>
  </cols>
  <sheetData>
    <row r="1" spans="1:7" ht="21" x14ac:dyDescent="0.25">
      <c r="A1" s="9" t="s">
        <v>272</v>
      </c>
    </row>
    <row r="2" spans="1:7" x14ac:dyDescent="0.2">
      <c r="A2" s="22" t="s">
        <v>262</v>
      </c>
    </row>
    <row r="4" spans="1:7" x14ac:dyDescent="0.2">
      <c r="A4" t="s">
        <v>2</v>
      </c>
      <c r="B4" t="s">
        <v>3</v>
      </c>
      <c r="C4" t="s">
        <v>4</v>
      </c>
      <c r="D4" t="s">
        <v>17</v>
      </c>
      <c r="E4" t="s">
        <v>5</v>
      </c>
      <c r="F4" t="s">
        <v>6</v>
      </c>
      <c r="G4" t="s">
        <v>7</v>
      </c>
    </row>
    <row r="5" spans="1:7" x14ac:dyDescent="0.2">
      <c r="A5" t="s">
        <v>20</v>
      </c>
      <c r="B5" t="s">
        <v>18</v>
      </c>
      <c r="C5">
        <v>629</v>
      </c>
      <c r="D5">
        <v>75.5</v>
      </c>
      <c r="E5" s="1">
        <v>0.1495705</v>
      </c>
      <c r="F5" s="1">
        <v>0.11004170000000001</v>
      </c>
      <c r="G5" s="2">
        <v>0.17407790000000001</v>
      </c>
    </row>
    <row r="6" spans="1:7" x14ac:dyDescent="0.2">
      <c r="A6" t="s">
        <v>43</v>
      </c>
      <c r="B6" t="s">
        <v>18</v>
      </c>
      <c r="C6">
        <v>907</v>
      </c>
      <c r="D6">
        <v>83.4</v>
      </c>
      <c r="E6" s="1">
        <v>7.3463349999999997E-2</v>
      </c>
      <c r="F6" s="1">
        <v>0.1175485</v>
      </c>
      <c r="G6" s="2">
        <v>0.53199580000000002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73692-7906-CE48-8E84-AD98BEA1F096}">
  <dimension ref="A1:J10"/>
  <sheetViews>
    <sheetView zoomScale="125" workbookViewId="0"/>
  </sheetViews>
  <sheetFormatPr baseColWidth="10" defaultRowHeight="16" x14ac:dyDescent="0.2"/>
  <cols>
    <col min="1" max="1" width="18.83203125" customWidth="1"/>
    <col min="2" max="2" width="18.5" customWidth="1"/>
    <col min="3" max="3" width="22.6640625" customWidth="1"/>
    <col min="5" max="5" width="20.83203125" customWidth="1"/>
  </cols>
  <sheetData>
    <row r="1" spans="1:10" ht="21" x14ac:dyDescent="0.25">
      <c r="A1" s="9" t="s">
        <v>273</v>
      </c>
    </row>
    <row r="2" spans="1:10" ht="36" customHeight="1" x14ac:dyDescent="0.2">
      <c r="A2" s="59" t="s">
        <v>261</v>
      </c>
      <c r="B2" s="59"/>
      <c r="C2" s="59"/>
      <c r="D2" s="59"/>
      <c r="E2" s="59"/>
      <c r="F2" s="59"/>
      <c r="G2" s="59"/>
      <c r="H2" s="59"/>
      <c r="I2" s="59"/>
      <c r="J2" s="59"/>
    </row>
    <row r="4" spans="1:10" x14ac:dyDescent="0.2">
      <c r="A4" t="s">
        <v>2</v>
      </c>
      <c r="B4" t="s">
        <v>3</v>
      </c>
      <c r="C4" t="s">
        <v>13</v>
      </c>
      <c r="D4" t="s">
        <v>4</v>
      </c>
      <c r="E4" t="s">
        <v>196</v>
      </c>
      <c r="F4" t="s">
        <v>194</v>
      </c>
      <c r="G4" t="s">
        <v>7</v>
      </c>
      <c r="H4" t="s">
        <v>57</v>
      </c>
      <c r="I4" t="s">
        <v>58</v>
      </c>
      <c r="J4" t="s">
        <v>59</v>
      </c>
    </row>
    <row r="5" spans="1:10" x14ac:dyDescent="0.2">
      <c r="A5" t="s">
        <v>11</v>
      </c>
      <c r="B5" t="s">
        <v>18</v>
      </c>
      <c r="C5" t="s">
        <v>14</v>
      </c>
      <c r="D5">
        <v>248</v>
      </c>
      <c r="E5" s="13">
        <v>0.60740424566864903</v>
      </c>
      <c r="F5" s="13">
        <v>0.221166293944457</v>
      </c>
      <c r="G5" s="13">
        <v>6.0258952284213598E-3</v>
      </c>
      <c r="H5" s="2">
        <f>EXP(Table11316[[#This Row],[Beta (log OR)]])</f>
        <v>1.8356602860039806</v>
      </c>
      <c r="I5" s="2">
        <f>EXP(Table11316[[#This Row],[Beta (log OR)]]-(1.96*Table11316[[#This Row],[SE (log OR)]]))</f>
        <v>1.1899583536015155</v>
      </c>
      <c r="J5" s="2">
        <f>EXP(Table11316[[#This Row],[Beta (log OR)]]+(1.96*Table11316[[#This Row],[SE (log OR)]]))</f>
        <v>2.8317366531472903</v>
      </c>
    </row>
    <row r="6" spans="1:10" x14ac:dyDescent="0.2">
      <c r="A6" t="s">
        <v>11</v>
      </c>
      <c r="B6" t="s">
        <v>18</v>
      </c>
      <c r="C6" t="s">
        <v>15</v>
      </c>
      <c r="D6">
        <v>248</v>
      </c>
      <c r="E6" s="13">
        <v>0.28184325123921</v>
      </c>
      <c r="F6" s="13">
        <v>0.15696663221204399</v>
      </c>
      <c r="G6" s="13">
        <v>7.2564273759585393E-2</v>
      </c>
      <c r="H6" s="2">
        <f>EXP(Table11316[[#This Row],[Beta (log OR)]])</f>
        <v>1.3255709221018084</v>
      </c>
      <c r="I6" s="2">
        <f>EXP(Table11316[[#This Row],[Beta (log OR)]]-(1.96*Table11316[[#This Row],[SE (log OR)]]))</f>
        <v>0.97451891731221529</v>
      </c>
      <c r="J6" s="2">
        <f>EXP(Table11316[[#This Row],[Beta (log OR)]]+(1.96*Table11316[[#This Row],[SE (log OR)]]))</f>
        <v>1.8030827706948334</v>
      </c>
    </row>
    <row r="7" spans="1:10" x14ac:dyDescent="0.2">
      <c r="A7" t="s">
        <v>11</v>
      </c>
      <c r="B7" t="s">
        <v>18</v>
      </c>
      <c r="C7" t="s">
        <v>16</v>
      </c>
      <c r="D7">
        <v>248</v>
      </c>
      <c r="E7" s="13">
        <v>1.1874179983709101</v>
      </c>
      <c r="F7" s="13">
        <v>0.49619242869720398</v>
      </c>
      <c r="G7" s="13">
        <v>1.6708531886311401E-2</v>
      </c>
      <c r="H7" s="2">
        <f>EXP(Table11316[[#This Row],[Beta (log OR)]])</f>
        <v>3.2786049059718327</v>
      </c>
      <c r="I7" s="2">
        <f>EXP(Table11316[[#This Row],[Beta (log OR)]]-(1.96*Table11316[[#This Row],[SE (log OR)]]))</f>
        <v>1.2397141614993148</v>
      </c>
      <c r="J7" s="2">
        <f>EXP(Table11316[[#This Row],[Beta (log OR)]]+(1.96*Table11316[[#This Row],[SE (log OR)]]))</f>
        <v>8.6707488413800071</v>
      </c>
    </row>
    <row r="8" spans="1:10" x14ac:dyDescent="0.2">
      <c r="A8" t="s">
        <v>12</v>
      </c>
      <c r="B8" t="s">
        <v>18</v>
      </c>
      <c r="C8" t="s">
        <v>14</v>
      </c>
      <c r="D8">
        <v>438</v>
      </c>
      <c r="E8" s="13">
        <v>0.237980992</v>
      </c>
      <c r="F8" s="13">
        <v>0.111517276</v>
      </c>
      <c r="G8" s="13">
        <v>3.2840486000000002E-2</v>
      </c>
      <c r="H8" s="2">
        <f>EXP(Table11316[[#This Row],[Beta (log OR)]])</f>
        <v>1.2686850774297671</v>
      </c>
      <c r="I8" s="2">
        <f>EXP(Table11316[[#This Row],[Beta (log OR)]]-(1.96*Table11316[[#This Row],[SE (log OR)]]))</f>
        <v>1.0195966735809983</v>
      </c>
      <c r="J8" s="2">
        <f>EXP(Table11316[[#This Row],[Beta (log OR)]]+(1.96*Table11316[[#This Row],[SE (log OR)]]))</f>
        <v>1.578626007124873</v>
      </c>
    </row>
    <row r="9" spans="1:10" x14ac:dyDescent="0.2">
      <c r="A9" t="s">
        <v>12</v>
      </c>
      <c r="B9" t="s">
        <v>18</v>
      </c>
      <c r="C9" t="s">
        <v>15</v>
      </c>
      <c r="D9">
        <v>438</v>
      </c>
      <c r="E9" s="13">
        <v>0.28077952699999997</v>
      </c>
      <c r="F9" s="13">
        <v>0.14572254900000001</v>
      </c>
      <c r="G9" s="13">
        <v>5.4003429999999998E-2</v>
      </c>
      <c r="H9" s="2">
        <f>EXP(Table11316[[#This Row],[Beta (log OR)]])</f>
        <v>1.3241616298632193</v>
      </c>
      <c r="I9" s="2">
        <f>EXP(Table11316[[#This Row],[Beta (log OR)]]-(1.96*Table11316[[#This Row],[SE (log OR)]]))</f>
        <v>0.9951750088088186</v>
      </c>
      <c r="J9" s="2">
        <f>EXP(Table11316[[#This Row],[Beta (log OR)]]+(1.96*Table11316[[#This Row],[SE (log OR)]]))</f>
        <v>1.7619051990672134</v>
      </c>
    </row>
    <row r="10" spans="1:10" x14ac:dyDescent="0.2">
      <c r="A10" t="s">
        <v>12</v>
      </c>
      <c r="B10" t="s">
        <v>18</v>
      </c>
      <c r="C10" t="s">
        <v>16</v>
      </c>
      <c r="D10">
        <v>438</v>
      </c>
      <c r="E10" s="13">
        <v>0.92487231000000003</v>
      </c>
      <c r="F10" s="13">
        <v>0.33554150500000002</v>
      </c>
      <c r="G10" s="13">
        <v>5.8449089999999997E-3</v>
      </c>
      <c r="H10" s="2">
        <f>EXP(Table11316[[#This Row],[Beta (log OR)]])</f>
        <v>2.5215462635583061</v>
      </c>
      <c r="I10" s="2">
        <f>EXP(Table11316[[#This Row],[Beta (log OR)]]-(1.96*Table11316[[#This Row],[SE (log OR)]]))</f>
        <v>1.3063159979486108</v>
      </c>
      <c r="J10" s="2">
        <f>EXP(Table11316[[#This Row],[Beta (log OR)]]+(1.96*Table11316[[#This Row],[SE (log OR)]]))</f>
        <v>4.8672722138054851</v>
      </c>
    </row>
  </sheetData>
  <mergeCells count="1">
    <mergeCell ref="A2:J2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31A6F-6A55-CF49-A1A3-83D8923C4EE3}">
  <dimension ref="A1:I20"/>
  <sheetViews>
    <sheetView workbookViewId="0"/>
  </sheetViews>
  <sheetFormatPr baseColWidth="10" defaultRowHeight="16" x14ac:dyDescent="0.2"/>
  <cols>
    <col min="1" max="1" width="22.5" customWidth="1"/>
    <col min="2" max="2" width="18.5" customWidth="1"/>
    <col min="3" max="3" width="17.1640625" customWidth="1"/>
    <col min="4" max="4" width="17" customWidth="1"/>
    <col min="6" max="6" width="13.5" customWidth="1"/>
    <col min="7" max="7" width="14.5" customWidth="1"/>
    <col min="8" max="8" width="13.5" customWidth="1"/>
    <col min="9" max="9" width="84.33203125" customWidth="1"/>
  </cols>
  <sheetData>
    <row r="1" spans="1:8" ht="21" x14ac:dyDescent="0.25">
      <c r="A1" s="9" t="s">
        <v>274</v>
      </c>
    </row>
    <row r="3" spans="1:8" x14ac:dyDescent="0.2">
      <c r="A3" s="54"/>
      <c r="B3" s="56" t="s">
        <v>162</v>
      </c>
      <c r="C3" s="56"/>
      <c r="D3" s="56"/>
      <c r="E3" s="56"/>
      <c r="F3" s="56"/>
      <c r="G3" s="56"/>
      <c r="H3" s="54"/>
    </row>
    <row r="4" spans="1:8" x14ac:dyDescent="0.2">
      <c r="A4" s="36" t="s">
        <v>73</v>
      </c>
      <c r="B4" s="37" t="s">
        <v>160</v>
      </c>
      <c r="C4" s="37" t="s">
        <v>161</v>
      </c>
      <c r="D4" s="37" t="s">
        <v>166</v>
      </c>
      <c r="E4" s="37" t="s">
        <v>168</v>
      </c>
      <c r="F4" s="38" t="s">
        <v>171</v>
      </c>
      <c r="G4" s="38" t="s">
        <v>172</v>
      </c>
      <c r="H4" s="38" t="s">
        <v>167</v>
      </c>
    </row>
    <row r="5" spans="1:8" x14ac:dyDescent="0.2">
      <c r="A5" s="21" t="s">
        <v>163</v>
      </c>
      <c r="B5" s="41">
        <v>2695</v>
      </c>
      <c r="C5" s="42">
        <v>1138</v>
      </c>
      <c r="D5" s="43">
        <v>0</v>
      </c>
      <c r="E5" s="43">
        <v>150</v>
      </c>
      <c r="F5" s="43" t="s">
        <v>174</v>
      </c>
      <c r="G5" s="43" t="s">
        <v>179</v>
      </c>
      <c r="H5" s="43">
        <f>SUM(B5:E5)</f>
        <v>3983</v>
      </c>
    </row>
    <row r="6" spans="1:8" x14ac:dyDescent="0.2">
      <c r="A6" s="21" t="s">
        <v>164</v>
      </c>
      <c r="B6" s="43">
        <v>1350</v>
      </c>
      <c r="C6" s="43">
        <v>411</v>
      </c>
      <c r="D6" s="43">
        <v>0</v>
      </c>
      <c r="E6" s="43">
        <v>165</v>
      </c>
      <c r="F6" s="43" t="s">
        <v>175</v>
      </c>
      <c r="G6" s="43" t="s">
        <v>180</v>
      </c>
      <c r="H6" s="43">
        <f>SUM(B6:E6)</f>
        <v>1926</v>
      </c>
    </row>
    <row r="7" spans="1:8" x14ac:dyDescent="0.2">
      <c r="A7" s="21" t="s">
        <v>82</v>
      </c>
      <c r="B7" s="43">
        <v>718</v>
      </c>
      <c r="C7" s="43">
        <v>740</v>
      </c>
      <c r="D7" s="43">
        <v>18</v>
      </c>
      <c r="E7" s="43">
        <v>82</v>
      </c>
      <c r="F7" s="43" t="s">
        <v>176</v>
      </c>
      <c r="G7" s="43" t="s">
        <v>181</v>
      </c>
      <c r="H7" s="43">
        <f>SUM(B7:G7)</f>
        <v>1558</v>
      </c>
    </row>
    <row r="8" spans="1:8" x14ac:dyDescent="0.2">
      <c r="A8" s="21" t="s">
        <v>83</v>
      </c>
      <c r="B8" s="43">
        <v>1773</v>
      </c>
      <c r="C8" s="43">
        <v>1127</v>
      </c>
      <c r="D8" s="43">
        <v>270</v>
      </c>
      <c r="E8" s="43">
        <v>3</v>
      </c>
      <c r="F8" s="43" t="s">
        <v>177</v>
      </c>
      <c r="G8" s="43" t="s">
        <v>182</v>
      </c>
      <c r="H8" s="43">
        <f>SUM(B8:E8)</f>
        <v>3173</v>
      </c>
    </row>
    <row r="9" spans="1:8" x14ac:dyDescent="0.2">
      <c r="A9" s="21" t="s">
        <v>84</v>
      </c>
      <c r="B9" s="43">
        <v>917</v>
      </c>
      <c r="C9" s="43">
        <v>952</v>
      </c>
      <c r="D9" s="43">
        <v>3064</v>
      </c>
      <c r="E9" s="43">
        <v>0</v>
      </c>
      <c r="F9" s="43" t="s">
        <v>178</v>
      </c>
      <c r="G9" s="43" t="s">
        <v>183</v>
      </c>
      <c r="H9" s="43">
        <f>SUM(B9:E9)</f>
        <v>4933</v>
      </c>
    </row>
    <row r="10" spans="1:8" x14ac:dyDescent="0.2">
      <c r="A10" s="21" t="s">
        <v>165</v>
      </c>
      <c r="B10" s="43">
        <f>SUM(B5:B9)</f>
        <v>7453</v>
      </c>
      <c r="C10" s="43">
        <f t="shared" ref="C10:E10" si="0">SUM(C5:C9)</f>
        <v>4368</v>
      </c>
      <c r="D10" s="43">
        <f t="shared" si="0"/>
        <v>3352</v>
      </c>
      <c r="E10" s="43">
        <f t="shared" si="0"/>
        <v>400</v>
      </c>
      <c r="F10" s="43" t="s">
        <v>185</v>
      </c>
      <c r="G10" s="43" t="s">
        <v>184</v>
      </c>
      <c r="H10" s="43">
        <f>SUM(H5:H9)</f>
        <v>15573</v>
      </c>
    </row>
    <row r="11" spans="1:8" x14ac:dyDescent="0.2">
      <c r="B11" s="43"/>
      <c r="C11" s="43"/>
      <c r="D11" s="43"/>
      <c r="E11" s="43"/>
      <c r="F11" s="43"/>
      <c r="G11" s="43"/>
      <c r="H11" s="43"/>
    </row>
    <row r="12" spans="1:8" ht="19" customHeight="1" x14ac:dyDescent="0.2">
      <c r="A12" s="39" t="s">
        <v>169</v>
      </c>
    </row>
    <row r="13" spans="1:8" ht="17" customHeight="1" x14ac:dyDescent="0.2">
      <c r="A13" s="21" t="s">
        <v>84</v>
      </c>
    </row>
    <row r="14" spans="1:8" ht="21" customHeight="1" x14ac:dyDescent="0.2">
      <c r="A14" s="57" t="s">
        <v>187</v>
      </c>
      <c r="B14" s="57"/>
      <c r="C14" s="57"/>
      <c r="D14" s="57"/>
      <c r="E14" s="57"/>
      <c r="F14" s="57"/>
      <c r="G14" s="57"/>
      <c r="H14" s="57"/>
    </row>
    <row r="15" spans="1:8" ht="33" customHeight="1" x14ac:dyDescent="0.2">
      <c r="A15" s="57" t="s">
        <v>173</v>
      </c>
      <c r="B15" s="57"/>
      <c r="C15" s="57"/>
      <c r="D15" s="57"/>
      <c r="E15" s="57"/>
      <c r="F15" s="57"/>
      <c r="G15" s="57"/>
      <c r="H15" s="57"/>
    </row>
    <row r="16" spans="1:8" ht="31" customHeight="1" x14ac:dyDescent="0.2">
      <c r="A16" s="57" t="s">
        <v>170</v>
      </c>
      <c r="B16" s="57"/>
      <c r="C16" s="57"/>
      <c r="D16" s="57"/>
      <c r="E16" s="57"/>
      <c r="F16" s="57"/>
      <c r="G16" s="57"/>
      <c r="H16" s="57"/>
    </row>
    <row r="17" spans="1:9" ht="21" customHeight="1" x14ac:dyDescent="0.2"/>
    <row r="18" spans="1:9" ht="19" customHeight="1" x14ac:dyDescent="0.2">
      <c r="A18" s="21" t="s">
        <v>186</v>
      </c>
    </row>
    <row r="19" spans="1:9" ht="23" customHeight="1" x14ac:dyDescent="0.2">
      <c r="A19" s="58" t="s">
        <v>195</v>
      </c>
      <c r="B19" s="58"/>
      <c r="C19" s="58"/>
      <c r="D19" s="58"/>
      <c r="E19" s="58"/>
      <c r="F19" s="58"/>
      <c r="G19" s="58"/>
      <c r="H19" s="58"/>
    </row>
    <row r="20" spans="1:9" ht="35" customHeight="1" x14ac:dyDescent="0.2">
      <c r="I20" s="40"/>
    </row>
  </sheetData>
  <mergeCells count="5">
    <mergeCell ref="B3:G3"/>
    <mergeCell ref="A15:H15"/>
    <mergeCell ref="A16:H16"/>
    <mergeCell ref="A19:H19"/>
    <mergeCell ref="A14:H14"/>
  </mergeCells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F796F-8EA5-DF46-800D-B2FB50D1F88E}">
  <dimension ref="A1:F67"/>
  <sheetViews>
    <sheetView zoomScale="125" workbookViewId="0">
      <selection activeCell="A2" sqref="A2"/>
    </sheetView>
  </sheetViews>
  <sheetFormatPr baseColWidth="10" defaultRowHeight="16" x14ac:dyDescent="0.2"/>
  <cols>
    <col min="1" max="1" width="12.5" customWidth="1"/>
    <col min="2" max="2" width="6.6640625" customWidth="1"/>
    <col min="3" max="3" width="5.83203125" customWidth="1"/>
    <col min="6" max="6" width="22.1640625" customWidth="1"/>
  </cols>
  <sheetData>
    <row r="1" spans="1:6" ht="21" x14ac:dyDescent="0.25">
      <c r="A1" s="9" t="s">
        <v>287</v>
      </c>
    </row>
    <row r="2" spans="1:6" x14ac:dyDescent="0.2">
      <c r="A2" s="22" t="s">
        <v>260</v>
      </c>
    </row>
    <row r="4" spans="1:6" x14ac:dyDescent="0.2">
      <c r="A4" s="25" t="s">
        <v>151</v>
      </c>
      <c r="B4" s="25" t="s">
        <v>149</v>
      </c>
      <c r="C4" s="25" t="s">
        <v>150</v>
      </c>
      <c r="D4" s="25" t="s">
        <v>57</v>
      </c>
      <c r="E4" s="25" t="s">
        <v>6</v>
      </c>
      <c r="F4" s="35" t="s">
        <v>7</v>
      </c>
    </row>
    <row r="5" spans="1:6" x14ac:dyDescent="0.2">
      <c r="A5" t="s">
        <v>188</v>
      </c>
      <c r="B5" t="s">
        <v>89</v>
      </c>
      <c r="C5" t="s">
        <v>92</v>
      </c>
      <c r="D5">
        <v>2.85237847117829</v>
      </c>
      <c r="E5">
        <v>2.3225701668430299E-2</v>
      </c>
      <c r="F5" s="6" t="s">
        <v>189</v>
      </c>
    </row>
    <row r="6" spans="1:6" x14ac:dyDescent="0.2">
      <c r="A6" t="s">
        <v>190</v>
      </c>
      <c r="B6" t="s">
        <v>92</v>
      </c>
      <c r="C6" t="s">
        <v>88</v>
      </c>
      <c r="D6">
        <v>4.2885015008138003</v>
      </c>
      <c r="E6">
        <v>2.1698778027866301E-2</v>
      </c>
      <c r="F6" s="6" t="s">
        <v>189</v>
      </c>
    </row>
    <row r="7" spans="1:6" x14ac:dyDescent="0.2">
      <c r="A7" t="s">
        <v>191</v>
      </c>
      <c r="B7" t="s">
        <v>91</v>
      </c>
      <c r="C7" t="s">
        <v>89</v>
      </c>
      <c r="D7">
        <v>0.26164194912396399</v>
      </c>
      <c r="E7">
        <v>4.2623053569667897E-2</v>
      </c>
      <c r="F7" s="6">
        <v>3.4050522609477301E-217</v>
      </c>
    </row>
    <row r="8" spans="1:6" x14ac:dyDescent="0.2">
      <c r="A8" t="s">
        <v>87</v>
      </c>
      <c r="B8" t="s">
        <v>89</v>
      </c>
      <c r="C8" t="s">
        <v>88</v>
      </c>
      <c r="D8">
        <v>0.55867457022898004</v>
      </c>
      <c r="E8">
        <v>2.2150956229342999E-2</v>
      </c>
      <c r="F8" s="6">
        <v>3.0198320977469501E-152</v>
      </c>
    </row>
    <row r="9" spans="1:6" x14ac:dyDescent="0.2">
      <c r="A9" t="s">
        <v>90</v>
      </c>
      <c r="B9" t="s">
        <v>89</v>
      </c>
      <c r="C9" t="s">
        <v>91</v>
      </c>
      <c r="D9">
        <v>1.7224906261279</v>
      </c>
      <c r="E9">
        <v>2.1984248337895002E-2</v>
      </c>
      <c r="F9" s="6">
        <v>4.5425689310102501E-135</v>
      </c>
    </row>
    <row r="10" spans="1:6" x14ac:dyDescent="0.2">
      <c r="A10" t="s">
        <v>192</v>
      </c>
      <c r="B10" t="s">
        <v>88</v>
      </c>
      <c r="C10" t="s">
        <v>91</v>
      </c>
      <c r="D10">
        <v>0.32469156923345799</v>
      </c>
      <c r="E10">
        <v>6.7161678211523995E-2</v>
      </c>
      <c r="F10" s="6">
        <v>5.7750437701416002E-63</v>
      </c>
    </row>
    <row r="11" spans="1:6" x14ac:dyDescent="0.2">
      <c r="A11" t="s">
        <v>95</v>
      </c>
      <c r="B11" t="s">
        <v>88</v>
      </c>
      <c r="C11" t="s">
        <v>92</v>
      </c>
      <c r="D11">
        <v>1.2438909324699901</v>
      </c>
      <c r="E11">
        <v>1.48238351324854E-2</v>
      </c>
      <c r="F11" s="6">
        <v>4.62064667342065E-49</v>
      </c>
    </row>
    <row r="12" spans="1:6" x14ac:dyDescent="0.2">
      <c r="A12" t="s">
        <v>193</v>
      </c>
      <c r="B12" t="s">
        <v>88</v>
      </c>
      <c r="C12" t="s">
        <v>92</v>
      </c>
      <c r="D12">
        <v>1.3999711964483299</v>
      </c>
      <c r="E12">
        <v>2.29217057753478E-2</v>
      </c>
      <c r="F12" s="6">
        <v>8.8789310518978807E-49</v>
      </c>
    </row>
    <row r="13" spans="1:6" x14ac:dyDescent="0.2">
      <c r="A13" t="s">
        <v>96</v>
      </c>
      <c r="B13" t="s">
        <v>89</v>
      </c>
      <c r="C13" t="s">
        <v>91</v>
      </c>
      <c r="D13">
        <v>1.2165235554592</v>
      </c>
      <c r="E13">
        <v>1.5325381873971399E-2</v>
      </c>
      <c r="F13" s="6">
        <v>1.8874010234603802E-37</v>
      </c>
    </row>
    <row r="14" spans="1:6" x14ac:dyDescent="0.2">
      <c r="A14" t="s">
        <v>98</v>
      </c>
      <c r="B14" t="s">
        <v>89</v>
      </c>
      <c r="C14" t="s">
        <v>91</v>
      </c>
      <c r="D14">
        <v>1.1959751755964201</v>
      </c>
      <c r="E14">
        <v>1.4848307590199301E-2</v>
      </c>
      <c r="F14" s="6">
        <v>1.8774481744293499E-33</v>
      </c>
    </row>
    <row r="15" spans="1:6" x14ac:dyDescent="0.2">
      <c r="A15" t="s">
        <v>93</v>
      </c>
      <c r="B15" t="s">
        <v>88</v>
      </c>
      <c r="C15" t="s">
        <v>92</v>
      </c>
      <c r="D15">
        <v>0.69005006877272002</v>
      </c>
      <c r="E15">
        <v>3.1415091768294198E-2</v>
      </c>
      <c r="F15" s="6">
        <v>3.4934247308670401E-32</v>
      </c>
    </row>
    <row r="16" spans="1:6" x14ac:dyDescent="0.2">
      <c r="A16" t="s">
        <v>106</v>
      </c>
      <c r="B16" t="s">
        <v>89</v>
      </c>
      <c r="C16" t="s">
        <v>91</v>
      </c>
      <c r="D16">
        <v>1.16153896033152</v>
      </c>
      <c r="E16">
        <v>1.49709361327032E-2</v>
      </c>
      <c r="F16" s="6">
        <v>1.4869502673630699E-23</v>
      </c>
    </row>
    <row r="17" spans="1:6" x14ac:dyDescent="0.2">
      <c r="A17" t="s">
        <v>107</v>
      </c>
      <c r="B17" t="s">
        <v>89</v>
      </c>
      <c r="C17" t="s">
        <v>91</v>
      </c>
      <c r="D17">
        <v>0.86234079620218995</v>
      </c>
      <c r="E17">
        <v>1.4942488376263699E-2</v>
      </c>
      <c r="F17" s="6">
        <v>3.7047248319689901E-23</v>
      </c>
    </row>
    <row r="18" spans="1:6" x14ac:dyDescent="0.2">
      <c r="A18" t="s">
        <v>104</v>
      </c>
      <c r="B18" t="s">
        <v>88</v>
      </c>
      <c r="C18" t="s">
        <v>92</v>
      </c>
      <c r="D18">
        <v>0.85653862508383605</v>
      </c>
      <c r="E18">
        <v>1.5731310882922699E-2</v>
      </c>
      <c r="F18" s="6">
        <v>7.2904569903336094E-23</v>
      </c>
    </row>
    <row r="19" spans="1:6" x14ac:dyDescent="0.2">
      <c r="A19" t="s">
        <v>99</v>
      </c>
      <c r="B19" t="s">
        <v>88</v>
      </c>
      <c r="C19" t="s">
        <v>92</v>
      </c>
      <c r="D19">
        <v>1.1930563395740701</v>
      </c>
      <c r="E19">
        <v>2.0018684630342599E-2</v>
      </c>
      <c r="F19" s="6">
        <v>1.1685502093381499E-18</v>
      </c>
    </row>
    <row r="20" spans="1:6" x14ac:dyDescent="0.2">
      <c r="A20" t="s">
        <v>111</v>
      </c>
      <c r="B20" t="s">
        <v>89</v>
      </c>
      <c r="C20" t="s">
        <v>91</v>
      </c>
      <c r="D20">
        <v>1.1371422629274599</v>
      </c>
      <c r="E20">
        <v>1.52323148446176E-2</v>
      </c>
      <c r="F20" s="6">
        <v>3.2498596352795797E-17</v>
      </c>
    </row>
    <row r="21" spans="1:6" x14ac:dyDescent="0.2">
      <c r="A21" t="s">
        <v>108</v>
      </c>
      <c r="B21" t="s">
        <v>91</v>
      </c>
      <c r="C21" t="s">
        <v>89</v>
      </c>
      <c r="D21">
        <v>0.87164205853763899</v>
      </c>
      <c r="E21">
        <v>1.7109723370054699E-2</v>
      </c>
      <c r="F21" s="6">
        <v>9.8155565932747193E-16</v>
      </c>
    </row>
    <row r="22" spans="1:6" x14ac:dyDescent="0.2">
      <c r="A22" t="s">
        <v>115</v>
      </c>
      <c r="B22" t="s">
        <v>92</v>
      </c>
      <c r="C22" t="s">
        <v>88</v>
      </c>
      <c r="D22">
        <v>0.88799852386622502</v>
      </c>
      <c r="E22">
        <v>1.49376552265013E-2</v>
      </c>
      <c r="F22" s="6">
        <v>1.8342865747381001E-15</v>
      </c>
    </row>
    <row r="23" spans="1:6" x14ac:dyDescent="0.2">
      <c r="A23" t="s">
        <v>116</v>
      </c>
      <c r="B23" t="s">
        <v>91</v>
      </c>
      <c r="C23" t="s">
        <v>92</v>
      </c>
      <c r="D23">
        <v>0.890685136953973</v>
      </c>
      <c r="E23">
        <v>1.47126383487944E-2</v>
      </c>
      <c r="F23" s="6">
        <v>3.5932805634155498E-15</v>
      </c>
    </row>
    <row r="24" spans="1:6" x14ac:dyDescent="0.2">
      <c r="A24" t="s">
        <v>97</v>
      </c>
      <c r="B24" t="s">
        <v>91</v>
      </c>
      <c r="C24" t="s">
        <v>92</v>
      </c>
      <c r="D24">
        <v>1.2047248386940199</v>
      </c>
      <c r="E24">
        <v>2.4707296274933899E-2</v>
      </c>
      <c r="F24" s="6">
        <v>4.7611095480290998E-14</v>
      </c>
    </row>
    <row r="25" spans="1:6" x14ac:dyDescent="0.2">
      <c r="A25" t="s">
        <v>113</v>
      </c>
      <c r="B25" t="s">
        <v>88</v>
      </c>
      <c r="C25" t="s">
        <v>92</v>
      </c>
      <c r="D25">
        <v>0.88173748380015105</v>
      </c>
      <c r="E25">
        <v>1.6756608971679202E-2</v>
      </c>
      <c r="F25" s="6">
        <v>5.8623518198587495E-14</v>
      </c>
    </row>
    <row r="26" spans="1:6" x14ac:dyDescent="0.2">
      <c r="A26" t="s">
        <v>103</v>
      </c>
      <c r="B26" t="s">
        <v>88</v>
      </c>
      <c r="C26" t="s">
        <v>92</v>
      </c>
      <c r="D26">
        <v>0.84950163586337402</v>
      </c>
      <c r="E26">
        <v>2.25545612713496E-2</v>
      </c>
      <c r="F26" s="6">
        <v>4.77360272394689E-13</v>
      </c>
    </row>
    <row r="27" spans="1:6" x14ac:dyDescent="0.2">
      <c r="A27" t="s">
        <v>127</v>
      </c>
      <c r="B27" t="s">
        <v>88</v>
      </c>
      <c r="C27" t="s">
        <v>92</v>
      </c>
      <c r="D27">
        <v>1.1087175480992699</v>
      </c>
      <c r="E27">
        <v>1.4530545296447799E-2</v>
      </c>
      <c r="F27" s="6">
        <v>1.2247198725427299E-12</v>
      </c>
    </row>
    <row r="28" spans="1:6" x14ac:dyDescent="0.2">
      <c r="A28" t="s">
        <v>128</v>
      </c>
      <c r="B28" t="s">
        <v>91</v>
      </c>
      <c r="C28" t="s">
        <v>88</v>
      </c>
      <c r="D28">
        <v>1.1086328532120899</v>
      </c>
      <c r="E28">
        <v>1.46118481395078E-2</v>
      </c>
      <c r="F28" s="6">
        <v>1.6915173612455599E-12</v>
      </c>
    </row>
    <row r="29" spans="1:6" x14ac:dyDescent="0.2">
      <c r="A29" t="s">
        <v>123</v>
      </c>
      <c r="B29" t="s">
        <v>89</v>
      </c>
      <c r="C29" t="s">
        <v>91</v>
      </c>
      <c r="D29">
        <v>1.11289999410605</v>
      </c>
      <c r="E29">
        <v>1.5522361666642901E-2</v>
      </c>
      <c r="F29" s="6">
        <v>5.5285691052500503E-12</v>
      </c>
    </row>
    <row r="30" spans="1:6" x14ac:dyDescent="0.2">
      <c r="A30" t="s">
        <v>102</v>
      </c>
      <c r="B30" t="s">
        <v>88</v>
      </c>
      <c r="C30" t="s">
        <v>92</v>
      </c>
      <c r="D30">
        <v>1.17874699626622</v>
      </c>
      <c r="E30">
        <v>2.4012411747796801E-2</v>
      </c>
      <c r="F30" s="6">
        <v>7.4563094720883895E-12</v>
      </c>
    </row>
    <row r="31" spans="1:6" x14ac:dyDescent="0.2">
      <c r="A31" t="s">
        <v>120</v>
      </c>
      <c r="B31" t="s">
        <v>89</v>
      </c>
      <c r="C31" t="s">
        <v>92</v>
      </c>
      <c r="D31">
        <v>0.89569308097539801</v>
      </c>
      <c r="E31">
        <v>1.61956645567157E-2</v>
      </c>
      <c r="F31" s="6">
        <v>1.03417592856344E-11</v>
      </c>
    </row>
    <row r="32" spans="1:6" x14ac:dyDescent="0.2">
      <c r="A32" t="s">
        <v>110</v>
      </c>
      <c r="B32" t="s">
        <v>89</v>
      </c>
      <c r="C32" t="s">
        <v>91</v>
      </c>
      <c r="D32">
        <v>0.87714718532595304</v>
      </c>
      <c r="E32">
        <v>1.9357435496974301E-2</v>
      </c>
      <c r="F32" s="6">
        <v>1.27381240758867E-11</v>
      </c>
    </row>
    <row r="33" spans="1:6" x14ac:dyDescent="0.2">
      <c r="A33" t="s">
        <v>122</v>
      </c>
      <c r="B33" t="s">
        <v>92</v>
      </c>
      <c r="C33" t="s">
        <v>88</v>
      </c>
      <c r="D33">
        <v>0.89842897902038299</v>
      </c>
      <c r="E33">
        <v>1.60237785212267E-2</v>
      </c>
      <c r="F33" s="6">
        <v>2.3204320155576899E-11</v>
      </c>
    </row>
    <row r="34" spans="1:6" x14ac:dyDescent="0.2">
      <c r="A34" t="s">
        <v>118</v>
      </c>
      <c r="B34" t="s">
        <v>88</v>
      </c>
      <c r="C34" t="s">
        <v>91</v>
      </c>
      <c r="D34">
        <v>1.1209405853711101</v>
      </c>
      <c r="E34">
        <v>1.7246993463873501E-2</v>
      </c>
      <c r="F34" s="6">
        <v>3.6018013603013799E-11</v>
      </c>
    </row>
    <row r="35" spans="1:6" x14ac:dyDescent="0.2">
      <c r="A35" t="s">
        <v>133</v>
      </c>
      <c r="B35" t="s">
        <v>91</v>
      </c>
      <c r="C35" t="s">
        <v>89</v>
      </c>
      <c r="D35">
        <v>0.90798250723109297</v>
      </c>
      <c r="E35">
        <v>1.46183297150318E-2</v>
      </c>
      <c r="F35" s="6">
        <v>4.0192850927154498E-11</v>
      </c>
    </row>
    <row r="36" spans="1:6" x14ac:dyDescent="0.2">
      <c r="A36" t="s">
        <v>137</v>
      </c>
      <c r="B36" t="s">
        <v>88</v>
      </c>
      <c r="C36" t="s">
        <v>89</v>
      </c>
      <c r="D36">
        <v>1.0996383834141099</v>
      </c>
      <c r="E36">
        <v>1.4531254549518501E-2</v>
      </c>
      <c r="F36" s="6">
        <v>6.3037784857001504E-11</v>
      </c>
    </row>
    <row r="37" spans="1:6" x14ac:dyDescent="0.2">
      <c r="A37" t="s">
        <v>109</v>
      </c>
      <c r="B37" t="s">
        <v>91</v>
      </c>
      <c r="C37" t="s">
        <v>88</v>
      </c>
      <c r="D37">
        <v>0.87345785072736903</v>
      </c>
      <c r="E37">
        <v>2.0720355794871598E-2</v>
      </c>
      <c r="F37" s="6">
        <v>6.5950485274941799E-11</v>
      </c>
    </row>
    <row r="38" spans="1:6" x14ac:dyDescent="0.2">
      <c r="A38" t="s">
        <v>100</v>
      </c>
      <c r="B38" t="s">
        <v>88</v>
      </c>
      <c r="C38" t="s">
        <v>92</v>
      </c>
      <c r="D38">
        <v>0.84285570899508999</v>
      </c>
      <c r="E38">
        <v>2.6225266174712498E-2</v>
      </c>
      <c r="F38" s="6">
        <v>7.0831840232331503E-11</v>
      </c>
    </row>
    <row r="39" spans="1:6" x14ac:dyDescent="0.2">
      <c r="A39" t="s">
        <v>112</v>
      </c>
      <c r="B39" t="s">
        <v>91</v>
      </c>
      <c r="C39" t="s">
        <v>92</v>
      </c>
      <c r="D39">
        <v>0.88154735788646399</v>
      </c>
      <c r="E39">
        <v>1.94482071394943E-2</v>
      </c>
      <c r="F39" s="6">
        <v>9.0105917542441602E-11</v>
      </c>
    </row>
    <row r="40" spans="1:6" x14ac:dyDescent="0.2">
      <c r="A40" t="s">
        <v>130</v>
      </c>
      <c r="B40" t="s">
        <v>88</v>
      </c>
      <c r="C40" t="s">
        <v>92</v>
      </c>
      <c r="D40">
        <v>1.1063641422757999</v>
      </c>
      <c r="E40">
        <v>1.57651418739643E-2</v>
      </c>
      <c r="F40" s="6">
        <v>1.4404173871459201E-10</v>
      </c>
    </row>
    <row r="41" spans="1:6" x14ac:dyDescent="0.2">
      <c r="A41" t="s">
        <v>126</v>
      </c>
      <c r="B41" t="s">
        <v>89</v>
      </c>
      <c r="C41" t="s">
        <v>88</v>
      </c>
      <c r="D41">
        <v>1.1119778547713399</v>
      </c>
      <c r="E41">
        <v>1.65933084403962E-2</v>
      </c>
      <c r="F41" s="6">
        <v>1.5890463016412901E-10</v>
      </c>
    </row>
    <row r="42" spans="1:6" x14ac:dyDescent="0.2">
      <c r="A42" t="s">
        <v>101</v>
      </c>
      <c r="B42" t="s">
        <v>92</v>
      </c>
      <c r="C42" t="s">
        <v>88</v>
      </c>
      <c r="D42">
        <v>1.1809144995496701</v>
      </c>
      <c r="E42">
        <v>2.6178034034007799E-2</v>
      </c>
      <c r="F42" s="6">
        <v>2.1220279420588401E-10</v>
      </c>
    </row>
    <row r="43" spans="1:6" x14ac:dyDescent="0.2">
      <c r="A43" t="s">
        <v>139</v>
      </c>
      <c r="B43" t="s">
        <v>92</v>
      </c>
      <c r="C43" t="s">
        <v>88</v>
      </c>
      <c r="D43">
        <v>0.91017425605299696</v>
      </c>
      <c r="E43">
        <v>1.48370544383685E-2</v>
      </c>
      <c r="F43" s="6">
        <v>2.2456829117540699E-10</v>
      </c>
    </row>
    <row r="44" spans="1:6" x14ac:dyDescent="0.2">
      <c r="A44" t="s">
        <v>140</v>
      </c>
      <c r="B44" t="s">
        <v>88</v>
      </c>
      <c r="C44" t="s">
        <v>92</v>
      </c>
      <c r="D44">
        <v>0.91135832223013902</v>
      </c>
      <c r="E44">
        <v>1.4764245061213E-2</v>
      </c>
      <c r="F44" s="6">
        <v>3.2417895549234298E-10</v>
      </c>
    </row>
    <row r="45" spans="1:6" x14ac:dyDescent="0.2">
      <c r="A45" t="s">
        <v>121</v>
      </c>
      <c r="B45" t="s">
        <v>92</v>
      </c>
      <c r="C45" t="s">
        <v>89</v>
      </c>
      <c r="D45">
        <v>1.11309207764628</v>
      </c>
      <c r="E45">
        <v>1.7192858354003599E-2</v>
      </c>
      <c r="F45" s="6">
        <v>4.6121837971944299E-10</v>
      </c>
    </row>
    <row r="46" spans="1:6" x14ac:dyDescent="0.2">
      <c r="A46" t="s">
        <v>105</v>
      </c>
      <c r="B46" t="s">
        <v>92</v>
      </c>
      <c r="C46" t="s">
        <v>89</v>
      </c>
      <c r="D46">
        <v>0.85661453730348502</v>
      </c>
      <c r="E46">
        <v>2.5018726070903399E-2</v>
      </c>
      <c r="F46" s="6">
        <v>6.1688062286600103E-10</v>
      </c>
    </row>
    <row r="47" spans="1:6" x14ac:dyDescent="0.2">
      <c r="A47" t="s">
        <v>114</v>
      </c>
      <c r="B47" t="s">
        <v>89</v>
      </c>
      <c r="C47" t="s">
        <v>91</v>
      </c>
      <c r="D47">
        <v>0.88376206373935495</v>
      </c>
      <c r="E47">
        <v>2.0542333968995401E-2</v>
      </c>
      <c r="F47" s="6">
        <v>1.7960190752206001E-9</v>
      </c>
    </row>
    <row r="48" spans="1:6" x14ac:dyDescent="0.2">
      <c r="A48" t="s">
        <v>117</v>
      </c>
      <c r="B48" t="s">
        <v>88</v>
      </c>
      <c r="C48" t="s">
        <v>92</v>
      </c>
      <c r="D48">
        <v>0.891779126691845</v>
      </c>
      <c r="E48">
        <v>1.9229776256242E-2</v>
      </c>
      <c r="F48" s="6">
        <v>2.5813755714295302E-9</v>
      </c>
    </row>
    <row r="49" spans="1:6" x14ac:dyDescent="0.2">
      <c r="A49" t="s">
        <v>125</v>
      </c>
      <c r="B49" t="s">
        <v>91</v>
      </c>
      <c r="C49" t="s">
        <v>89</v>
      </c>
      <c r="D49">
        <v>0.89897399276894696</v>
      </c>
      <c r="E49">
        <v>1.7966568594676598E-2</v>
      </c>
      <c r="F49" s="6">
        <v>3.0712949931352198E-9</v>
      </c>
    </row>
    <row r="50" spans="1:6" x14ac:dyDescent="0.2">
      <c r="A50" t="s">
        <v>119</v>
      </c>
      <c r="B50" t="s">
        <v>89</v>
      </c>
      <c r="C50" t="s">
        <v>92</v>
      </c>
      <c r="D50">
        <v>1.11699540966876</v>
      </c>
      <c r="E50">
        <v>1.87168789401417E-2</v>
      </c>
      <c r="F50" s="6">
        <v>3.39272441862899E-9</v>
      </c>
    </row>
    <row r="51" spans="1:6" x14ac:dyDescent="0.2">
      <c r="A51" t="s">
        <v>135</v>
      </c>
      <c r="B51" t="s">
        <v>88</v>
      </c>
      <c r="C51" t="s">
        <v>92</v>
      </c>
      <c r="D51">
        <v>1.10068641818089</v>
      </c>
      <c r="E51">
        <v>1.63329947978842E-2</v>
      </c>
      <c r="F51" s="6">
        <v>4.2634912133519798E-9</v>
      </c>
    </row>
    <row r="52" spans="1:6" x14ac:dyDescent="0.2">
      <c r="A52" t="s">
        <v>136</v>
      </c>
      <c r="B52" t="s">
        <v>91</v>
      </c>
      <c r="C52" t="s">
        <v>92</v>
      </c>
      <c r="D52">
        <v>0.908534049618971</v>
      </c>
      <c r="E52">
        <v>1.63490581139768E-2</v>
      </c>
      <c r="F52" s="6">
        <v>4.4326184497277003E-9</v>
      </c>
    </row>
    <row r="53" spans="1:6" x14ac:dyDescent="0.2">
      <c r="A53" t="s">
        <v>144</v>
      </c>
      <c r="B53" t="s">
        <v>92</v>
      </c>
      <c r="C53" t="s">
        <v>88</v>
      </c>
      <c r="D53">
        <v>0.916505296805182</v>
      </c>
      <c r="E53">
        <v>1.49226516022896E-2</v>
      </c>
      <c r="F53" s="6">
        <v>5.1385118658653999E-9</v>
      </c>
    </row>
    <row r="54" spans="1:6" x14ac:dyDescent="0.2">
      <c r="A54" t="s">
        <v>146</v>
      </c>
      <c r="B54" t="s">
        <v>92</v>
      </c>
      <c r="C54" t="s">
        <v>88</v>
      </c>
      <c r="D54">
        <v>0.91877331730233003</v>
      </c>
      <c r="E54">
        <v>1.45466397601985E-2</v>
      </c>
      <c r="F54" s="6">
        <v>5.7545040329880298E-9</v>
      </c>
    </row>
    <row r="55" spans="1:6" x14ac:dyDescent="0.2">
      <c r="A55" t="s">
        <v>141</v>
      </c>
      <c r="B55" t="s">
        <v>91</v>
      </c>
      <c r="C55" t="s">
        <v>89</v>
      </c>
      <c r="D55">
        <v>1.0940675777122699</v>
      </c>
      <c r="E55">
        <v>1.54517589088661E-2</v>
      </c>
      <c r="F55" s="6">
        <v>5.9460539377849302E-9</v>
      </c>
    </row>
    <row r="56" spans="1:6" x14ac:dyDescent="0.2">
      <c r="A56" t="s">
        <v>129</v>
      </c>
      <c r="B56" t="s">
        <v>89</v>
      </c>
      <c r="C56" t="s">
        <v>92</v>
      </c>
      <c r="D56">
        <v>1.10710976871781</v>
      </c>
      <c r="E56">
        <v>1.7506208322344001E-2</v>
      </c>
      <c r="F56" s="6">
        <v>6.1589310278973803E-9</v>
      </c>
    </row>
    <row r="57" spans="1:6" x14ac:dyDescent="0.2">
      <c r="A57" t="s">
        <v>132</v>
      </c>
      <c r="B57" t="s">
        <v>89</v>
      </c>
      <c r="C57" t="s">
        <v>91</v>
      </c>
      <c r="D57">
        <v>0.905642217013924</v>
      </c>
      <c r="E57">
        <v>1.7195094195881E-2</v>
      </c>
      <c r="F57" s="6">
        <v>8.2187834568007402E-9</v>
      </c>
    </row>
    <row r="58" spans="1:6" x14ac:dyDescent="0.2">
      <c r="A58" t="s">
        <v>145</v>
      </c>
      <c r="B58" t="s">
        <v>92</v>
      </c>
      <c r="C58" t="s">
        <v>88</v>
      </c>
      <c r="D58">
        <v>1.09066712308781</v>
      </c>
      <c r="E58">
        <v>1.50655120546701E-2</v>
      </c>
      <c r="F58" s="6">
        <v>8.3711360172638298E-9</v>
      </c>
    </row>
    <row r="59" spans="1:6" x14ac:dyDescent="0.2">
      <c r="A59" t="s">
        <v>138</v>
      </c>
      <c r="B59" t="s">
        <v>92</v>
      </c>
      <c r="C59" t="s">
        <v>88</v>
      </c>
      <c r="D59">
        <v>0.909911851925717</v>
      </c>
      <c r="E59">
        <v>1.65325469198917E-2</v>
      </c>
      <c r="F59" s="6">
        <v>1.1270717335497499E-8</v>
      </c>
    </row>
    <row r="60" spans="1:6" x14ac:dyDescent="0.2">
      <c r="A60" t="s">
        <v>134</v>
      </c>
      <c r="B60" t="s">
        <v>91</v>
      </c>
      <c r="C60" t="s">
        <v>88</v>
      </c>
      <c r="D60">
        <v>0.90841611772078301</v>
      </c>
      <c r="E60">
        <v>1.7071367942811298E-2</v>
      </c>
      <c r="F60" s="6">
        <v>1.8386070715187699E-8</v>
      </c>
    </row>
    <row r="61" spans="1:6" x14ac:dyDescent="0.2">
      <c r="A61" t="s">
        <v>131</v>
      </c>
      <c r="B61" t="s">
        <v>89</v>
      </c>
      <c r="C61" t="s">
        <v>92</v>
      </c>
      <c r="D61">
        <v>1.10466768899777</v>
      </c>
      <c r="E61">
        <v>1.7790984844077502E-2</v>
      </c>
      <c r="F61" s="6">
        <v>2.2033636138176601E-8</v>
      </c>
    </row>
    <row r="62" spans="1:6" x14ac:dyDescent="0.2">
      <c r="A62" t="s">
        <v>143</v>
      </c>
      <c r="B62" t="s">
        <v>91</v>
      </c>
      <c r="C62" t="s">
        <v>92</v>
      </c>
      <c r="D62">
        <v>1.0912504036536199</v>
      </c>
      <c r="E62">
        <v>1.57013219340249E-2</v>
      </c>
      <c r="F62" s="6">
        <v>2.67339168136045E-8</v>
      </c>
    </row>
    <row r="63" spans="1:6" x14ac:dyDescent="0.2">
      <c r="A63" t="s">
        <v>94</v>
      </c>
      <c r="B63" t="s">
        <v>91</v>
      </c>
      <c r="C63" t="s">
        <v>92</v>
      </c>
      <c r="D63">
        <v>0.79328256345072001</v>
      </c>
      <c r="E63">
        <v>4.1652746150067699E-2</v>
      </c>
      <c r="F63" s="6">
        <v>2.7027497127250799E-8</v>
      </c>
    </row>
    <row r="64" spans="1:6" x14ac:dyDescent="0.2">
      <c r="A64" t="s">
        <v>142</v>
      </c>
      <c r="B64" t="s">
        <v>91</v>
      </c>
      <c r="C64" t="s">
        <v>89</v>
      </c>
      <c r="D64">
        <v>0.91443834846885697</v>
      </c>
      <c r="E64">
        <v>1.6157174905364301E-2</v>
      </c>
      <c r="F64" s="6">
        <v>3.0955499309844002E-8</v>
      </c>
    </row>
    <row r="65" spans="1:6" x14ac:dyDescent="0.2">
      <c r="A65" t="s">
        <v>148</v>
      </c>
      <c r="B65" t="s">
        <v>88</v>
      </c>
      <c r="C65" t="s">
        <v>92</v>
      </c>
      <c r="D65">
        <v>1.08355185844657</v>
      </c>
      <c r="E65">
        <v>1.45575201793557E-2</v>
      </c>
      <c r="F65" s="6">
        <v>3.5431501544863299E-8</v>
      </c>
    </row>
    <row r="66" spans="1:6" x14ac:dyDescent="0.2">
      <c r="A66" t="s">
        <v>147</v>
      </c>
      <c r="B66" t="s">
        <v>89</v>
      </c>
      <c r="C66" t="s">
        <v>91</v>
      </c>
      <c r="D66">
        <v>0.92249013826966797</v>
      </c>
      <c r="E66">
        <v>1.4688526044240599E-2</v>
      </c>
      <c r="F66" s="6">
        <v>3.9599879995892703E-8</v>
      </c>
    </row>
    <row r="67" spans="1:6" x14ac:dyDescent="0.2">
      <c r="A67" t="s">
        <v>124</v>
      </c>
      <c r="B67" t="s">
        <v>88</v>
      </c>
      <c r="C67" t="s">
        <v>92</v>
      </c>
      <c r="D67">
        <v>1.1125135960319199</v>
      </c>
      <c r="E67">
        <v>1.9464599450190499E-2</v>
      </c>
      <c r="F67" s="6">
        <v>4.3079985125281399E-8</v>
      </c>
    </row>
  </sheetData>
  <phoneticPr fontId="5" type="noConversion"/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E0B86-D342-E44F-A749-AC75603EF725}">
  <dimension ref="A1:I10"/>
  <sheetViews>
    <sheetView workbookViewId="0"/>
  </sheetViews>
  <sheetFormatPr baseColWidth="10" defaultRowHeight="16" x14ac:dyDescent="0.2"/>
  <cols>
    <col min="1" max="1" width="28.83203125" customWidth="1"/>
    <col min="2" max="2" width="15.6640625" customWidth="1"/>
    <col min="3" max="3" width="23" customWidth="1"/>
    <col min="6" max="6" width="13.33203125" customWidth="1"/>
  </cols>
  <sheetData>
    <row r="1" spans="1:9" ht="21" x14ac:dyDescent="0.25">
      <c r="A1" s="9" t="s">
        <v>276</v>
      </c>
    </row>
    <row r="2" spans="1:9" ht="42" customHeight="1" x14ac:dyDescent="0.2">
      <c r="A2" s="59" t="s">
        <v>263</v>
      </c>
      <c r="B2" s="59"/>
      <c r="C2" s="59"/>
      <c r="D2" s="59"/>
      <c r="E2" s="59"/>
      <c r="F2" s="59"/>
      <c r="G2" s="59"/>
      <c r="H2" s="59"/>
      <c r="I2" s="59"/>
    </row>
    <row r="4" spans="1:9" x14ac:dyDescent="0.2">
      <c r="A4" t="s">
        <v>2</v>
      </c>
      <c r="B4" t="s">
        <v>3</v>
      </c>
      <c r="C4" t="s">
        <v>13</v>
      </c>
      <c r="D4" t="s">
        <v>4</v>
      </c>
      <c r="E4" t="s">
        <v>5</v>
      </c>
      <c r="F4" s="6" t="s">
        <v>6</v>
      </c>
      <c r="G4" s="6" t="s">
        <v>7</v>
      </c>
      <c r="H4" t="s">
        <v>58</v>
      </c>
      <c r="I4" t="s">
        <v>59</v>
      </c>
    </row>
    <row r="5" spans="1:9" x14ac:dyDescent="0.2">
      <c r="A5" s="10" t="s">
        <v>56</v>
      </c>
      <c r="B5" t="s">
        <v>11</v>
      </c>
      <c r="C5" t="s">
        <v>14</v>
      </c>
      <c r="D5">
        <v>62</v>
      </c>
      <c r="E5" s="2">
        <v>1.707077E-3</v>
      </c>
      <c r="F5" s="2">
        <v>1.44148E-3</v>
      </c>
      <c r="G5" s="2">
        <v>0.23631292000000001</v>
      </c>
      <c r="H5" s="2">
        <f>Table1515[[#This Row],[Beta]]-(1.96*Table1515[[#This Row],[SE]])</f>
        <v>-1.1182238000000001E-3</v>
      </c>
      <c r="I5" s="2">
        <f>Table1515[[#This Row],[Beta]]+(1.96*Table1515[[#This Row],[SE]])</f>
        <v>4.5323778E-3</v>
      </c>
    </row>
    <row r="6" spans="1:9" x14ac:dyDescent="0.2">
      <c r="A6" s="10" t="s">
        <v>56</v>
      </c>
      <c r="B6" t="s">
        <v>11</v>
      </c>
      <c r="C6" t="s">
        <v>15</v>
      </c>
      <c r="D6">
        <v>62</v>
      </c>
      <c r="E6" s="2">
        <v>2.7595089999999999E-4</v>
      </c>
      <c r="F6" s="2">
        <v>1.185586E-3</v>
      </c>
      <c r="G6" s="2">
        <v>0.81595183000000004</v>
      </c>
      <c r="H6" s="2">
        <f>Table1515[[#This Row],[Beta]]-(1.96*Table1515[[#This Row],[SE]])</f>
        <v>-2.04779766E-3</v>
      </c>
      <c r="I6" s="2">
        <f>Table1515[[#This Row],[Beta]]+(1.96*Table1515[[#This Row],[SE]])</f>
        <v>2.5996994599999999E-3</v>
      </c>
    </row>
    <row r="7" spans="1:9" x14ac:dyDescent="0.2">
      <c r="A7" s="10" t="s">
        <v>56</v>
      </c>
      <c r="B7" t="s">
        <v>11</v>
      </c>
      <c r="C7" t="s">
        <v>16</v>
      </c>
      <c r="D7">
        <v>62</v>
      </c>
      <c r="E7" s="2">
        <v>3.0558400000000002E-3</v>
      </c>
      <c r="F7" s="2">
        <v>1.8210839999999999E-3</v>
      </c>
      <c r="G7" s="2">
        <v>9.8542649999999996E-2</v>
      </c>
      <c r="H7" s="2">
        <f>Table1515[[#This Row],[Beta]]-(1.96*Table1515[[#This Row],[SE]])</f>
        <v>-5.1348463999999943E-4</v>
      </c>
      <c r="I7" s="2">
        <f>Table1515[[#This Row],[Beta]]+(1.96*Table1515[[#This Row],[SE]])</f>
        <v>6.6251646400000003E-3</v>
      </c>
    </row>
    <row r="8" spans="1:9" x14ac:dyDescent="0.2">
      <c r="A8" s="10" t="s">
        <v>56</v>
      </c>
      <c r="B8" t="s">
        <v>60</v>
      </c>
      <c r="C8" t="s">
        <v>14</v>
      </c>
      <c r="D8">
        <v>62</v>
      </c>
      <c r="E8" s="2">
        <v>-1.738973E-3</v>
      </c>
      <c r="F8" s="2">
        <v>1.5648487E-3</v>
      </c>
      <c r="G8" s="2">
        <v>0.2664511</v>
      </c>
      <c r="H8" s="2">
        <f>Table1515[[#This Row],[Beta]]-(1.96*Table1515[[#This Row],[SE]])</f>
        <v>-4.8060764519999993E-3</v>
      </c>
      <c r="I8" s="2">
        <f>Table1515[[#This Row],[Beta]]+(1.96*Table1515[[#This Row],[SE]])</f>
        <v>1.3281304519999998E-3</v>
      </c>
    </row>
    <row r="9" spans="1:9" x14ac:dyDescent="0.2">
      <c r="A9" s="10" t="s">
        <v>56</v>
      </c>
      <c r="B9" t="s">
        <v>60</v>
      </c>
      <c r="C9" t="s">
        <v>15</v>
      </c>
      <c r="D9">
        <v>62</v>
      </c>
      <c r="E9" s="2">
        <v>8.4016230000000006E-6</v>
      </c>
      <c r="F9" s="2">
        <v>1.5674021999999999E-3</v>
      </c>
      <c r="G9" s="2">
        <v>0.99572320000000003</v>
      </c>
      <c r="H9" s="2">
        <f>Table1515[[#This Row],[Beta]]-(1.96*Table1515[[#This Row],[SE]])</f>
        <v>-3.0637066889999997E-3</v>
      </c>
      <c r="I9" s="2">
        <f>Table1515[[#This Row],[Beta]]+(1.96*Table1515[[#This Row],[SE]])</f>
        <v>3.0805099349999997E-3</v>
      </c>
    </row>
    <row r="10" spans="1:9" x14ac:dyDescent="0.2">
      <c r="A10" s="11" t="s">
        <v>56</v>
      </c>
      <c r="B10" t="s">
        <v>60</v>
      </c>
      <c r="C10" t="s">
        <v>16</v>
      </c>
      <c r="D10">
        <v>62</v>
      </c>
      <c r="E10" s="2">
        <v>9.1610339999999995E-4</v>
      </c>
      <c r="F10" s="2">
        <v>1.9213444999999999E-3</v>
      </c>
      <c r="G10" s="2">
        <v>0.63523419999999997</v>
      </c>
      <c r="H10" s="2">
        <f>Table1515[[#This Row],[Beta]]-(1.96*Table1515[[#This Row],[SE]])</f>
        <v>-2.8497318200000001E-3</v>
      </c>
      <c r="I10" s="2">
        <f>Table1515[[#This Row],[Beta]]+(1.96*Table1515[[#This Row],[SE]])</f>
        <v>4.6819386200000002E-3</v>
      </c>
    </row>
  </sheetData>
  <mergeCells count="1">
    <mergeCell ref="A2:I2"/>
  </mergeCells>
  <phoneticPr fontId="5" type="noConversion"/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0B261-CAE9-A94A-91FD-534AAAF14F3C}">
  <dimension ref="A1:I28"/>
  <sheetViews>
    <sheetView workbookViewId="0"/>
  </sheetViews>
  <sheetFormatPr baseColWidth="10" defaultRowHeight="16" x14ac:dyDescent="0.2"/>
  <sheetData>
    <row r="1" spans="1:9" ht="21" x14ac:dyDescent="0.25">
      <c r="A1" s="9" t="s">
        <v>277</v>
      </c>
    </row>
    <row r="2" spans="1:9" ht="41" customHeight="1" x14ac:dyDescent="0.2">
      <c r="A2" s="59" t="s">
        <v>269</v>
      </c>
      <c r="B2" s="59"/>
      <c r="C2" s="59"/>
      <c r="D2" s="59"/>
      <c r="E2" s="59"/>
      <c r="F2" s="59"/>
      <c r="G2" s="59"/>
      <c r="H2" s="59"/>
      <c r="I2" s="59"/>
    </row>
    <row r="3" spans="1:9" x14ac:dyDescent="0.2">
      <c r="A3" s="55"/>
      <c r="B3" s="55"/>
      <c r="C3" s="55"/>
      <c r="D3" s="55"/>
      <c r="E3" s="55"/>
      <c r="F3" s="55"/>
      <c r="G3" s="55"/>
      <c r="H3" s="55"/>
      <c r="I3" s="55"/>
    </row>
    <row r="4" spans="1:9" x14ac:dyDescent="0.2">
      <c r="A4" t="s">
        <v>267</v>
      </c>
      <c r="B4" t="s">
        <v>2</v>
      </c>
      <c r="C4" t="s">
        <v>5</v>
      </c>
      <c r="D4" t="s">
        <v>6</v>
      </c>
      <c r="E4" t="s">
        <v>7</v>
      </c>
      <c r="F4" t="s">
        <v>268</v>
      </c>
    </row>
    <row r="5" spans="1:9" x14ac:dyDescent="0.2">
      <c r="A5" t="s">
        <v>244</v>
      </c>
      <c r="B5" t="s">
        <v>41</v>
      </c>
      <c r="C5" s="2">
        <v>0.132747278</v>
      </c>
      <c r="D5" s="2">
        <v>5.3235503000000003E-2</v>
      </c>
      <c r="E5" s="2">
        <v>1.2871578E-2</v>
      </c>
      <c r="F5">
        <v>715</v>
      </c>
    </row>
    <row r="6" spans="1:9" x14ac:dyDescent="0.2">
      <c r="A6" t="s">
        <v>244</v>
      </c>
      <c r="B6" t="s">
        <v>12</v>
      </c>
      <c r="C6" s="2">
        <v>1.5101349999999999E-3</v>
      </c>
      <c r="D6" s="2">
        <v>5.5096241999999997E-2</v>
      </c>
      <c r="E6" s="2">
        <v>0.97814115499999998</v>
      </c>
      <c r="F6">
        <v>715</v>
      </c>
    </row>
    <row r="7" spans="1:9" x14ac:dyDescent="0.2">
      <c r="A7" t="s">
        <v>243</v>
      </c>
      <c r="B7" t="s">
        <v>41</v>
      </c>
      <c r="C7" s="2">
        <v>0.17972012800000001</v>
      </c>
      <c r="D7" s="2">
        <v>4.8581355999999999E-2</v>
      </c>
      <c r="E7" s="2">
        <v>2.2868000000000001E-4</v>
      </c>
      <c r="F7">
        <v>942</v>
      </c>
    </row>
    <row r="8" spans="1:9" x14ac:dyDescent="0.2">
      <c r="A8" t="s">
        <v>243</v>
      </c>
      <c r="B8" t="s">
        <v>12</v>
      </c>
      <c r="C8" s="2">
        <v>7.5250105999999997E-2</v>
      </c>
      <c r="D8" s="2">
        <v>4.8857861000000002E-2</v>
      </c>
      <c r="E8" s="2">
        <v>0.123852005</v>
      </c>
      <c r="F8">
        <v>942</v>
      </c>
    </row>
    <row r="9" spans="1:9" x14ac:dyDescent="0.2">
      <c r="A9" t="s">
        <v>242</v>
      </c>
      <c r="B9" t="s">
        <v>41</v>
      </c>
      <c r="C9" s="2">
        <v>0.22422635199999999</v>
      </c>
      <c r="D9" s="2">
        <v>4.4508345999999997E-2</v>
      </c>
      <c r="E9" s="6">
        <v>5.6899999999999997E-7</v>
      </c>
      <c r="F9">
        <v>903</v>
      </c>
    </row>
    <row r="10" spans="1:9" x14ac:dyDescent="0.2">
      <c r="A10" t="s">
        <v>242</v>
      </c>
      <c r="B10" t="s">
        <v>12</v>
      </c>
      <c r="C10" s="2">
        <v>8.3937666999999994E-2</v>
      </c>
      <c r="D10" s="2">
        <v>4.5284851000000001E-2</v>
      </c>
      <c r="E10" s="2">
        <v>6.4130491999999997E-2</v>
      </c>
      <c r="F10">
        <v>903</v>
      </c>
    </row>
    <row r="11" spans="1:9" x14ac:dyDescent="0.2">
      <c r="A11" t="s">
        <v>241</v>
      </c>
      <c r="B11" t="s">
        <v>41</v>
      </c>
      <c r="C11" s="2">
        <v>0.180606191</v>
      </c>
      <c r="D11" s="2">
        <v>4.3418244000000002E-2</v>
      </c>
      <c r="E11" s="6">
        <v>3.5099999999999999E-5</v>
      </c>
      <c r="F11">
        <v>858</v>
      </c>
    </row>
    <row r="12" spans="1:9" x14ac:dyDescent="0.2">
      <c r="A12" t="s">
        <v>241</v>
      </c>
      <c r="B12" t="s">
        <v>12</v>
      </c>
      <c r="C12" s="2">
        <v>0.10485240999999999</v>
      </c>
      <c r="D12" s="2">
        <v>4.4461896000000001E-2</v>
      </c>
      <c r="E12" s="2">
        <v>1.8585148999999999E-2</v>
      </c>
      <c r="F12">
        <v>858</v>
      </c>
    </row>
    <row r="13" spans="1:9" x14ac:dyDescent="0.2">
      <c r="A13" t="s">
        <v>240</v>
      </c>
      <c r="B13" t="s">
        <v>41</v>
      </c>
      <c r="C13" s="2">
        <v>0.22595523300000001</v>
      </c>
      <c r="D13" s="2">
        <v>4.7669006E-2</v>
      </c>
      <c r="E13" s="6">
        <v>2.5399999999999998E-6</v>
      </c>
      <c r="F13">
        <v>789</v>
      </c>
    </row>
    <row r="14" spans="1:9" x14ac:dyDescent="0.2">
      <c r="A14" t="s">
        <v>240</v>
      </c>
      <c r="B14" t="s">
        <v>12</v>
      </c>
      <c r="C14" s="2">
        <v>0.112430421</v>
      </c>
      <c r="D14" s="2">
        <v>4.8476389000000002E-2</v>
      </c>
      <c r="E14" s="2">
        <v>2.0634903999999999E-2</v>
      </c>
      <c r="F14">
        <v>789</v>
      </c>
    </row>
    <row r="15" spans="1:9" x14ac:dyDescent="0.2">
      <c r="A15" t="s">
        <v>239</v>
      </c>
      <c r="B15" t="s">
        <v>41</v>
      </c>
      <c r="C15" s="2">
        <v>0.26653955699999998</v>
      </c>
      <c r="D15" s="2">
        <v>4.5695003999999997E-2</v>
      </c>
      <c r="E15" s="6">
        <v>7.8399999999999994E-9</v>
      </c>
      <c r="F15">
        <v>818</v>
      </c>
    </row>
    <row r="16" spans="1:9" x14ac:dyDescent="0.2">
      <c r="A16" t="s">
        <v>239</v>
      </c>
      <c r="B16" t="s">
        <v>12</v>
      </c>
      <c r="C16" s="2">
        <v>0.133194915</v>
      </c>
      <c r="D16" s="2">
        <v>4.6308527000000002E-2</v>
      </c>
      <c r="E16" s="6">
        <v>4.1291640000000003E-3</v>
      </c>
      <c r="F16">
        <v>818</v>
      </c>
    </row>
    <row r="17" spans="1:6" x14ac:dyDescent="0.2">
      <c r="A17" t="s">
        <v>238</v>
      </c>
      <c r="B17" t="s">
        <v>41</v>
      </c>
      <c r="C17" s="2">
        <v>0.26374582699999999</v>
      </c>
      <c r="D17" s="2">
        <v>4.5077757000000003E-2</v>
      </c>
      <c r="E17" s="6">
        <v>7.0900000000000001E-9</v>
      </c>
      <c r="F17">
        <v>813</v>
      </c>
    </row>
    <row r="18" spans="1:6" x14ac:dyDescent="0.2">
      <c r="A18" t="s">
        <v>238</v>
      </c>
      <c r="B18" t="s">
        <v>12</v>
      </c>
      <c r="C18" s="2">
        <v>0.16399276500000001</v>
      </c>
      <c r="D18" s="2">
        <v>4.6102089999999998E-2</v>
      </c>
      <c r="E18" s="6">
        <v>3.9662999999999998E-4</v>
      </c>
      <c r="F18">
        <v>813</v>
      </c>
    </row>
    <row r="19" spans="1:6" x14ac:dyDescent="0.2">
      <c r="A19" t="s">
        <v>237</v>
      </c>
      <c r="B19" t="s">
        <v>41</v>
      </c>
      <c r="C19" s="2">
        <v>0.26238140199999999</v>
      </c>
      <c r="D19" s="2">
        <v>4.5003130000000002E-2</v>
      </c>
      <c r="E19" s="6">
        <v>7.9799999999999993E-9</v>
      </c>
      <c r="F19">
        <v>814</v>
      </c>
    </row>
    <row r="20" spans="1:6" x14ac:dyDescent="0.2">
      <c r="A20" t="s">
        <v>237</v>
      </c>
      <c r="B20" t="s">
        <v>12</v>
      </c>
      <c r="C20" s="2">
        <v>0.155474952</v>
      </c>
      <c r="D20" s="2">
        <v>4.5679066999999997E-2</v>
      </c>
      <c r="E20" s="6">
        <v>6.9753299999999996E-4</v>
      </c>
      <c r="F20">
        <v>814</v>
      </c>
    </row>
    <row r="21" spans="1:6" x14ac:dyDescent="0.2">
      <c r="A21" t="s">
        <v>236</v>
      </c>
      <c r="B21" t="s">
        <v>41</v>
      </c>
      <c r="C21" s="2">
        <v>0.339259596</v>
      </c>
      <c r="D21" s="2">
        <v>4.7288705E-2</v>
      </c>
      <c r="E21" s="6">
        <v>1.66E-12</v>
      </c>
      <c r="F21">
        <v>800</v>
      </c>
    </row>
    <row r="22" spans="1:6" x14ac:dyDescent="0.2">
      <c r="A22" t="s">
        <v>236</v>
      </c>
      <c r="B22" t="s">
        <v>12</v>
      </c>
      <c r="C22" s="2">
        <v>0.21223565899999999</v>
      </c>
      <c r="D22" s="2">
        <v>4.7554363000000002E-2</v>
      </c>
      <c r="E22" s="6">
        <v>9.2399999999999996E-6</v>
      </c>
      <c r="F22">
        <v>800</v>
      </c>
    </row>
    <row r="23" spans="1:6" x14ac:dyDescent="0.2">
      <c r="A23" t="s">
        <v>235</v>
      </c>
      <c r="B23" t="s">
        <v>41</v>
      </c>
      <c r="C23" s="2">
        <v>0.397513587</v>
      </c>
      <c r="D23" s="2">
        <v>5.1082861E-2</v>
      </c>
      <c r="E23" s="6">
        <v>2.27E-14</v>
      </c>
      <c r="F23">
        <v>781</v>
      </c>
    </row>
    <row r="24" spans="1:6" x14ac:dyDescent="0.2">
      <c r="A24" t="s">
        <v>235</v>
      </c>
      <c r="B24" t="s">
        <v>12</v>
      </c>
      <c r="C24" s="2">
        <v>0.25158419399999998</v>
      </c>
      <c r="D24" s="2">
        <v>5.2826316999999998E-2</v>
      </c>
      <c r="E24" s="6">
        <v>2.2800000000000002E-6</v>
      </c>
      <c r="F24">
        <v>781</v>
      </c>
    </row>
    <row r="25" spans="1:6" x14ac:dyDescent="0.2">
      <c r="A25" t="s">
        <v>234</v>
      </c>
      <c r="B25" t="s">
        <v>41</v>
      </c>
      <c r="C25" s="2">
        <v>0.499878565</v>
      </c>
      <c r="D25" s="2">
        <v>2.4418694000000001E-2</v>
      </c>
      <c r="E25" s="6">
        <v>2.67E-90</v>
      </c>
      <c r="F25">
        <v>6478</v>
      </c>
    </row>
    <row r="26" spans="1:6" x14ac:dyDescent="0.2">
      <c r="A26" t="s">
        <v>234</v>
      </c>
      <c r="B26" t="s">
        <v>12</v>
      </c>
      <c r="C26" s="2">
        <v>0.35077856400000001</v>
      </c>
      <c r="D26" s="2">
        <v>2.4845609000000001E-2</v>
      </c>
      <c r="E26" s="6">
        <v>1.3399999999999999E-44</v>
      </c>
      <c r="F26">
        <v>6478</v>
      </c>
    </row>
    <row r="27" spans="1:6" x14ac:dyDescent="0.2">
      <c r="A27" t="s">
        <v>233</v>
      </c>
      <c r="B27" t="s">
        <v>41</v>
      </c>
      <c r="C27" s="2">
        <v>0.76428261799999997</v>
      </c>
      <c r="D27" s="2">
        <v>3.4633808000000002E-2</v>
      </c>
      <c r="E27" s="6">
        <v>5.8300000000000005E-104</v>
      </c>
      <c r="F27">
        <v>6219</v>
      </c>
    </row>
    <row r="28" spans="1:6" x14ac:dyDescent="0.2">
      <c r="A28" t="s">
        <v>233</v>
      </c>
      <c r="B28" t="s">
        <v>12</v>
      </c>
      <c r="C28" s="2">
        <v>0.56497039400000004</v>
      </c>
      <c r="D28" s="2">
        <v>3.5283190999999998E-2</v>
      </c>
      <c r="E28" s="6">
        <v>1.4E-56</v>
      </c>
      <c r="F28">
        <v>6219</v>
      </c>
    </row>
  </sheetData>
  <mergeCells count="1">
    <mergeCell ref="A2:I2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Index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  <vt:lpstr>Supplementary Data 16</vt:lpstr>
      <vt:lpstr>Supplementary Data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0T15:07:40Z</dcterms:created>
  <dcterms:modified xsi:type="dcterms:W3CDTF">2022-04-08T13:25:16Z</dcterms:modified>
</cp:coreProperties>
</file>